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ersonalmicrosoftsoftware0-my.sharepoint.com/personal/nicholaswang94_personalmicrosoftsoftware_ucla_edu/Documents/boutros_lab/projects/StableLift/submission/"/>
    </mc:Choice>
  </mc:AlternateContent>
  <xr:revisionPtr revIDLastSave="1082" documentId="8_{C20E2F57-19C9-40C4-8BC3-897B9633DA21}" xr6:coauthVersionLast="47" xr6:coauthVersionMax="47" xr10:uidLastSave="{D0860E0F-1EA8-4657-9494-CEA033E201EF}"/>
  <bookViews>
    <workbookView xWindow="-120" yWindow="-21720" windowWidth="38640" windowHeight="21120" xr2:uid="{C48E6E41-3E32-491C-89C6-5CCF6F6435FF}"/>
  </bookViews>
  <sheets>
    <sheet name="SupplementaryTable1" sheetId="1" r:id="rId1"/>
    <sheet name="SupplementaryTable2" sheetId="4" r:id="rId2"/>
    <sheet name="SupplementaryTable3" sheetId="3" r:id="rId3"/>
    <sheet name="SupplementaryTable4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5" i="1"/>
</calcChain>
</file>

<file path=xl/sharedStrings.xml><?xml version="1.0" encoding="utf-8"?>
<sst xmlns="http://schemas.openxmlformats.org/spreadsheetml/2006/main" count="401" uniqueCount="319">
  <si>
    <t>CPCG0126</t>
  </si>
  <si>
    <t>CPCG0341</t>
  </si>
  <si>
    <t>CPCG0426</t>
  </si>
  <si>
    <t>CPCG0432</t>
  </si>
  <si>
    <t>CPCG0433</t>
  </si>
  <si>
    <t>CPCG0437</t>
  </si>
  <si>
    <t>CPCG0455</t>
  </si>
  <si>
    <t>CPCG0458</t>
  </si>
  <si>
    <t>CPCG0484</t>
  </si>
  <si>
    <t>CPCG0486</t>
  </si>
  <si>
    <t>CPCG0490</t>
  </si>
  <si>
    <t>CPCG0496</t>
  </si>
  <si>
    <t>CPCG0499</t>
  </si>
  <si>
    <t>CPCG0500</t>
  </si>
  <si>
    <t>CPCG0502</t>
  </si>
  <si>
    <t>CPCG0504</t>
  </si>
  <si>
    <t>CPCG0508</t>
  </si>
  <si>
    <t>CPCG0522</t>
  </si>
  <si>
    <t>CPCG0523</t>
  </si>
  <si>
    <t>CPCG0524</t>
  </si>
  <si>
    <t>CPCG0526</t>
  </si>
  <si>
    <t>CPCG0527</t>
  </si>
  <si>
    <t>CPCG0528</t>
  </si>
  <si>
    <t>CPCG0529</t>
  </si>
  <si>
    <t>CPCG0531</t>
  </si>
  <si>
    <t>CPCG0532</t>
  </si>
  <si>
    <t>CPCG0534</t>
  </si>
  <si>
    <t>CPCG0537</t>
  </si>
  <si>
    <t>CPCG0539</t>
  </si>
  <si>
    <t>CPCG0540</t>
  </si>
  <si>
    <t>CPCG0545</t>
  </si>
  <si>
    <t>CPCG0563</t>
  </si>
  <si>
    <t>CPCG0568</t>
  </si>
  <si>
    <t>CPCG0569</t>
  </si>
  <si>
    <t>CPCG0579</t>
  </si>
  <si>
    <t>CPCG0580</t>
  </si>
  <si>
    <t>CPCG0581</t>
  </si>
  <si>
    <t>CPCG0584</t>
  </si>
  <si>
    <t>CPCG0603</t>
  </si>
  <si>
    <t>CPCG0607</t>
  </si>
  <si>
    <t>Supplementary Table 3: WGS Validation Cohort (TCGA-SARC)</t>
  </si>
  <si>
    <t>TCGASTSA000001-N001-B01-P</t>
  </si>
  <si>
    <t>TCGASTSA000008-N001-B01-P</t>
  </si>
  <si>
    <t>TCGASTSA000009-N001-B01-P</t>
  </si>
  <si>
    <t>TCGASTSA000011-N001-B01-P</t>
  </si>
  <si>
    <t>TCGASTSA000021-N001-B01-P</t>
  </si>
  <si>
    <t>TCGASTSA000022-N001-B01-P</t>
  </si>
  <si>
    <t>TCGASTSA000024-N001-B01-P</t>
  </si>
  <si>
    <t>TCGASTSA000025-N001-A01-P</t>
  </si>
  <si>
    <t>TCGASTSA000027-N001-B01-P</t>
  </si>
  <si>
    <t>TCGASTSA000030-N001-B01-P</t>
  </si>
  <si>
    <t>TCGASTSA000033-N001-B01-P</t>
  </si>
  <si>
    <t>TCGASTSA000034-N001-A01-P</t>
  </si>
  <si>
    <t>TCGASTSA000035-N001-B01-P</t>
  </si>
  <si>
    <t>TCGASTSA000036-N001-B01-P</t>
  </si>
  <si>
    <t>TCGASTSA000040-N001-B01-P</t>
  </si>
  <si>
    <t>TCGASTSA000042-N001-B01-P</t>
  </si>
  <si>
    <t>TCGASTSA000043-N001-B01-P</t>
  </si>
  <si>
    <t>TCGASTSA000044-N001-B01-P</t>
  </si>
  <si>
    <t>TCGASTSA000045-N001-B01-P</t>
  </si>
  <si>
    <t>TCGASTSA000046-N001-B01-P</t>
  </si>
  <si>
    <t>TCGASTSA000047-N001-B01-P</t>
  </si>
  <si>
    <t>TCGASTSA000049-N001-A01-P</t>
  </si>
  <si>
    <t>TCGASTSA000050-N001-B01-P</t>
  </si>
  <si>
    <t>TCGASTSA000051-N001-B01-P</t>
  </si>
  <si>
    <t>TCGASTSA000053-N001-B01-P</t>
  </si>
  <si>
    <t>TCGASTSA000054-N001-B01-P</t>
  </si>
  <si>
    <t>TCGASTSA000055-N001-B01-P</t>
  </si>
  <si>
    <t>TCGASTSA000056-N001-B01-P</t>
  </si>
  <si>
    <t>TCGASTSA000057-N001-B01-P</t>
  </si>
  <si>
    <t>TCGASTSA000058-N001-B01-P</t>
  </si>
  <si>
    <t>TCGASTSA000059-N001-B01-P</t>
  </si>
  <si>
    <t>TCGASTSA000061-N001-B01-P</t>
  </si>
  <si>
    <t>TCGASTSA000062-N001-B01-P</t>
  </si>
  <si>
    <t>TCGASTSA000063-N001-B01-P</t>
  </si>
  <si>
    <t>TCGASTSA000065-N001-B01-P</t>
  </si>
  <si>
    <t>TCGASTSA000066-N001-B01-P</t>
  </si>
  <si>
    <t>TCGASTSA000067-N001-B01-P</t>
  </si>
  <si>
    <t>TCGASTSA000068-N001-B01-P</t>
  </si>
  <si>
    <t>TCGASTSA000070-N001-B01-P</t>
  </si>
  <si>
    <t>TCGASTSA000071-N001-A01-P</t>
  </si>
  <si>
    <t>TCGASTSA000072-N001-B01-P</t>
  </si>
  <si>
    <t>TCGASTSA000074-N001-B01-P</t>
  </si>
  <si>
    <t>TCGASTSA000075-N001-A01-P</t>
  </si>
  <si>
    <t>TCGASTSA000077-N001-B01-P</t>
  </si>
  <si>
    <t>TCGASTSA000078-N001-B01-P</t>
  </si>
  <si>
    <t>TCGASTSA000079-N001-B01-P</t>
  </si>
  <si>
    <t>TCGASTSA000080-N001-B01-P</t>
  </si>
  <si>
    <t>TCGASTSA000082-N001-B01-P</t>
  </si>
  <si>
    <t>TCGASTSA000083-N001-B01-P</t>
  </si>
  <si>
    <t>TCGASTSA000084-N001-A01-P</t>
  </si>
  <si>
    <t>TCGASTSA000085-N001-B01-P</t>
  </si>
  <si>
    <t>TCGASTSA000087-N001-B01-P</t>
  </si>
  <si>
    <t>TCGASTSA000088-N001-B01-P</t>
  </si>
  <si>
    <t>TCGASTSA000089-N001-B01-P</t>
  </si>
  <si>
    <t>TCGASTSA000090-N001-B01-P</t>
  </si>
  <si>
    <t>TCGASTSA000093-N001-B01-P</t>
  </si>
  <si>
    <t>TCGASTSA000094-N001-B01-P</t>
  </si>
  <si>
    <t>TCGASTSA000095-N001-B01-P</t>
  </si>
  <si>
    <t>TCGASTSA000096-N001-B01-P</t>
  </si>
  <si>
    <t>TCGASTSA000001</t>
  </si>
  <si>
    <t>TCGASTSA000008</t>
  </si>
  <si>
    <t>TCGASTSA000009</t>
  </si>
  <si>
    <t>TCGASTSA000011</t>
  </si>
  <si>
    <t>TCGASTSA000021</t>
  </si>
  <si>
    <t>TCGASTSA000022</t>
  </si>
  <si>
    <t>TCGASTSA000024</t>
  </si>
  <si>
    <t>TCGASTSA000027</t>
  </si>
  <si>
    <t>TCGASTSA000030</t>
  </si>
  <si>
    <t>TCGASTSA000033</t>
  </si>
  <si>
    <t>TCGASTSA000035</t>
  </si>
  <si>
    <t>TCGASTSA000036</t>
  </si>
  <si>
    <t>TCGASTSA000040</t>
  </si>
  <si>
    <t>TCGASTSA000042</t>
  </si>
  <si>
    <t>TCGASTSA000043</t>
  </si>
  <si>
    <t>TCGASTSA000044</t>
  </si>
  <si>
    <t>TCGASTSA000045</t>
  </si>
  <si>
    <t>TCGASTSA000046</t>
  </si>
  <si>
    <t>TCGASTSA000047</t>
  </si>
  <si>
    <t>TCGASTSA000050</t>
  </si>
  <si>
    <t>TCGASTSA000051</t>
  </si>
  <si>
    <t>TCGASTSA000053</t>
  </si>
  <si>
    <t>TCGASTSA000054</t>
  </si>
  <si>
    <t>TCGASTSA000055</t>
  </si>
  <si>
    <t>TCGASTSA000056</t>
  </si>
  <si>
    <t>TCGASTSA000057</t>
  </si>
  <si>
    <t>TCGASTSA000058</t>
  </si>
  <si>
    <t>TCGASTSA000059</t>
  </si>
  <si>
    <t>TCGASTSA000061</t>
  </si>
  <si>
    <t>TCGASTSA000062</t>
  </si>
  <si>
    <t>TCGASTSA000063</t>
  </si>
  <si>
    <t>TCGASTSA000065</t>
  </si>
  <si>
    <t>TCGASTSA000066</t>
  </si>
  <si>
    <t>TCGASTSA000067</t>
  </si>
  <si>
    <t>TCGASTSA000068</t>
  </si>
  <si>
    <t>TCGASTSA000070</t>
  </si>
  <si>
    <t>TCGASTSA000072</t>
  </si>
  <si>
    <t>TCGASTSA000074</t>
  </si>
  <si>
    <t>TCGASTSA000077</t>
  </si>
  <si>
    <t>TCGASTSA000078</t>
  </si>
  <si>
    <t>TCGASTSA000079</t>
  </si>
  <si>
    <t>TCGASTSA000080</t>
  </si>
  <si>
    <t>TCGASTSA000082</t>
  </si>
  <si>
    <t>TCGASTSA000083</t>
  </si>
  <si>
    <t>TCGASTSA000085</t>
  </si>
  <si>
    <t>TCGASTSA000087</t>
  </si>
  <si>
    <t>TCGASTSA000088</t>
  </si>
  <si>
    <t>TCGASTSA000089</t>
  </si>
  <si>
    <t>TCGASTSA000090</t>
  </si>
  <si>
    <t>TCGASTSA000093</t>
  </si>
  <si>
    <t>TCGASTSA000094</t>
  </si>
  <si>
    <t>TCGASTSA000095</t>
  </si>
  <si>
    <t>TCGASTSA000096</t>
  </si>
  <si>
    <t>TCGASTSA000025</t>
  </si>
  <si>
    <t>TCGASTSA000034</t>
  </si>
  <si>
    <t>TCGASTSA000049</t>
  </si>
  <si>
    <t>TCGASTSA000071</t>
  </si>
  <si>
    <t>TCGASTSA000075</t>
  </si>
  <si>
    <t>TCGASTSA000084</t>
  </si>
  <si>
    <t>TCGASTSA000014-N001-B01-P</t>
  </si>
  <si>
    <t>TCGASTSA000026-N002-A01-P</t>
  </si>
  <si>
    <t>TCGASTSA000041-N001-B01-P</t>
  </si>
  <si>
    <t>TCGASTSA000060-N001-B01-P</t>
  </si>
  <si>
    <t>TCGASTSA000064-N001-B01-P</t>
  </si>
  <si>
    <t>TCGASTSA000112-N001-B01-P</t>
  </si>
  <si>
    <t>TCGASTSA000131-N001-B01-P</t>
  </si>
  <si>
    <t>TCGASTSA000200-N001-B01-P</t>
  </si>
  <si>
    <t>TCGASTSA000026</t>
  </si>
  <si>
    <t>TCGASTSA000014</t>
  </si>
  <si>
    <t>TCGASTSA000041</t>
  </si>
  <si>
    <t>TCGASTSA000060</t>
  </si>
  <si>
    <t>TCGASTSA000064</t>
  </si>
  <si>
    <t>TCGASTSA000112</t>
  </si>
  <si>
    <t>TCGASTSA000131</t>
  </si>
  <si>
    <t>TCGASTSA000200</t>
  </si>
  <si>
    <t>Cancer Type</t>
  </si>
  <si>
    <t>Donor ID</t>
  </si>
  <si>
    <t>DO43506</t>
  </si>
  <si>
    <t>DO50342</t>
  </si>
  <si>
    <t>DO50407</t>
  </si>
  <si>
    <t>DO218695</t>
  </si>
  <si>
    <t>DO50311</t>
  </si>
  <si>
    <t>Biliary-AdenoCA</t>
  </si>
  <si>
    <t>Targeted Array Number</t>
  </si>
  <si>
    <t>Eso-AdenoCa</t>
  </si>
  <si>
    <t>Uterus-AdenoCA</t>
  </si>
  <si>
    <t>Normal Sample ID</t>
  </si>
  <si>
    <t>Tumour Sample ID</t>
  </si>
  <si>
    <t>TCGASTSA000008-T001-P01-P</t>
  </si>
  <si>
    <t>TCGASTSA000014-T001-P01-P</t>
  </si>
  <si>
    <t>TCGASTSA000026-T001-P01-P</t>
  </si>
  <si>
    <t>TCGASTSA000041-T001-P01-P</t>
  </si>
  <si>
    <t>TCGASTSA000045-T001-P01-P</t>
  </si>
  <si>
    <t>TCGASTSA000060-T001-P01-P</t>
  </si>
  <si>
    <t>TCGASTSA000064-T001-P01-P</t>
  </si>
  <si>
    <t>TCGASTSA000112-T001-P01-P</t>
  </si>
  <si>
    <t>TCGASTSA000131-T001-P01-P</t>
  </si>
  <si>
    <t>TCGASTSA000200-T001-P01-P</t>
  </si>
  <si>
    <t>TCGASTSA000001-T001-P01-P</t>
  </si>
  <si>
    <t>TCGASTSA000009-T001-P01-P</t>
  </si>
  <si>
    <t>TCGASTSA000011-T001-P01-P</t>
  </si>
  <si>
    <t>TCGASTSA000020-T001-P01-P</t>
  </si>
  <si>
    <t>TCGASTSA000022-T001-P01-P</t>
  </si>
  <si>
    <t>TCGASTSA000024-T001-P01-P</t>
  </si>
  <si>
    <t>TCGASTSA000027-T001-P01-P</t>
  </si>
  <si>
    <t>TCGASTSA000030-T001-P01-P</t>
  </si>
  <si>
    <t>TCGASTSA000033-T001-P01-P</t>
  </si>
  <si>
    <t>TCGASTSA000034-T001-P01-P</t>
  </si>
  <si>
    <t>TCGASTSA000035-T001-P01-P</t>
  </si>
  <si>
    <t>TCGASTSA000036-T001-P01-P</t>
  </si>
  <si>
    <t>TCGASTSA000037-T001-P01-P</t>
  </si>
  <si>
    <t>TCGASTSA000040-T001-P01-P</t>
  </si>
  <si>
    <t>TCGASTSA000042-T001-P01-P</t>
  </si>
  <si>
    <t>TCGASTSA000043-T001-P01-P</t>
  </si>
  <si>
    <t>TCGASTSA000044-T001-P01-P</t>
  </si>
  <si>
    <t>TCGASTSA000046-T001-P01-P</t>
  </si>
  <si>
    <t>TCGASTSA000047-T001-P01-P</t>
  </si>
  <si>
    <t>TCGASTSA000049-T001-P01-P</t>
  </si>
  <si>
    <t>TCGASTSA000050-T001-P01-P</t>
  </si>
  <si>
    <t>TCGASTSA000051-T001-P01-P</t>
  </si>
  <si>
    <t>TCGASTSA000053-T001-P01-P</t>
  </si>
  <si>
    <t>TCGASTSA000054-T001-P01-P</t>
  </si>
  <si>
    <t>TCGASTSA000055-T001-P01-P</t>
  </si>
  <si>
    <t>TCGASTSA000056-T001-P01-P</t>
  </si>
  <si>
    <t>TCGASTSA000057-T001-P01-P</t>
  </si>
  <si>
    <t>TCGASTSA000058-T001-P01-P</t>
  </si>
  <si>
    <t>TCGASTSA000059-T001-P01-P</t>
  </si>
  <si>
    <t>TCGASTSA000061-T001-P01-P</t>
  </si>
  <si>
    <t>TCGASTSA000062-T001-P01-P</t>
  </si>
  <si>
    <t>TCGASTSA000063-T001-P01-P</t>
  </si>
  <si>
    <t>TCGASTSA000065-T001-P01-P</t>
  </si>
  <si>
    <t>TCGASTSA000066-T001-P01-P</t>
  </si>
  <si>
    <t>TCGASTSA000067-T001-P01-P</t>
  </si>
  <si>
    <t>TCGASTSA000068-T001-P01-P</t>
  </si>
  <si>
    <t>TCGASTSA000070-T001-P01-P</t>
  </si>
  <si>
    <t>TCGASTSA000071-T001-P01-P</t>
  </si>
  <si>
    <t>TCGASTSA000072-T001-P01-P</t>
  </si>
  <si>
    <t>TCGASTSA000074-T001-P01-P</t>
  </si>
  <si>
    <t>TCGASTSA000075-T001-P01-P</t>
  </si>
  <si>
    <t>TCGASTSA000077-T001-P01-P</t>
  </si>
  <si>
    <t>TCGASTSA000078-T001-P01-P</t>
  </si>
  <si>
    <t>TCGASTSA000079-T001-P01-P</t>
  </si>
  <si>
    <t>TCGASTSA000080-T001-P01-P</t>
  </si>
  <si>
    <t>TCGASTSA000082-T001-P01-P</t>
  </si>
  <si>
    <t>TCGASTSA000083-T001-P01-P</t>
  </si>
  <si>
    <t>TCGASTSA000084-T001-P01-P</t>
  </si>
  <si>
    <t>TCGASTSA000085-T001-P01-P</t>
  </si>
  <si>
    <t>TCGASTSA000087-T001-P01-P</t>
  </si>
  <si>
    <t>TCGASTSA000088-T001-P01-P</t>
  </si>
  <si>
    <t>TCGASTSA000089-T001-P01-P</t>
  </si>
  <si>
    <t>TCGASTSA000090-T001-P01-P</t>
  </si>
  <si>
    <t>TCGASTSA000093-T001-P01-P</t>
  </si>
  <si>
    <t>TCGASTSA000094-T001-P01-P</t>
  </si>
  <si>
    <t>TCGASTSA000095-T001-P01-P</t>
  </si>
  <si>
    <t>TCGASTSA000096-T001-P01-P</t>
  </si>
  <si>
    <t>TCGASTSA000037</t>
  </si>
  <si>
    <t>Targeted Coverage Normal</t>
  </si>
  <si>
    <t>Targeted Coverage Tumour</t>
  </si>
  <si>
    <t>SA552259</t>
  </si>
  <si>
    <t>SA607110</t>
  </si>
  <si>
    <t>SA607116</t>
  </si>
  <si>
    <t>SA607103</t>
  </si>
  <si>
    <t>SA607114</t>
  </si>
  <si>
    <t>SA552260</t>
  </si>
  <si>
    <t>SA607111</t>
  </si>
  <si>
    <t>SA607117</t>
  </si>
  <si>
    <t>SA607102</t>
  </si>
  <si>
    <t>SA607115</t>
  </si>
  <si>
    <t>SA478344</t>
  </si>
  <si>
    <t>SA528892</t>
  </si>
  <si>
    <t>SA528876</t>
  </si>
  <si>
    <t>SA544047</t>
  </si>
  <si>
    <t>SA528788</t>
  </si>
  <si>
    <t>SA478425</t>
  </si>
  <si>
    <t>SA528847</t>
  </si>
  <si>
    <t>SA528796</t>
  </si>
  <si>
    <t>SA545293</t>
  </si>
  <si>
    <t>SA528944</t>
  </si>
  <si>
    <t>SA154417</t>
  </si>
  <si>
    <t>SA1556</t>
  </si>
  <si>
    <t>SA3742</t>
  </si>
  <si>
    <t>SA1598</t>
  </si>
  <si>
    <t>DO555</t>
  </si>
  <si>
    <t>Bladder-TCC</t>
  </si>
  <si>
    <t>SA190261</t>
  </si>
  <si>
    <t>DO11441</t>
  </si>
  <si>
    <t>SA154272</t>
  </si>
  <si>
    <t>CNS-GBM</t>
  </si>
  <si>
    <t>DO479</t>
  </si>
  <si>
    <t>SA3784</t>
  </si>
  <si>
    <t>SA190313</t>
  </si>
  <si>
    <t>DO15110</t>
  </si>
  <si>
    <t>Head-SCC</t>
  </si>
  <si>
    <t>Supplementary Table 1: WGS Analysis/Training Cohort (40 ICGC PRAD-CA + 10 PCAWG)</t>
  </si>
  <si>
    <t>Prost-AdenoCA</t>
  </si>
  <si>
    <t>Eso-AdenoCA</t>
  </si>
  <si>
    <t>Normal Coverage</t>
  </si>
  <si>
    <t>Tumour Coverage</t>
  </si>
  <si>
    <t>gSNPs</t>
  </si>
  <si>
    <t>sSNVs</t>
  </si>
  <si>
    <t>gSVs</t>
  </si>
  <si>
    <t>sSVs</t>
  </si>
  <si>
    <t>SA300605</t>
  </si>
  <si>
    <t>SA300568</t>
  </si>
  <si>
    <t>DO26769</t>
  </si>
  <si>
    <t>Lung-SCC</t>
  </si>
  <si>
    <t>GRCh38 Variant Counts</t>
  </si>
  <si>
    <t>Sample Information</t>
  </si>
  <si>
    <t>Sequencing Metrics</t>
  </si>
  <si>
    <t>WGS</t>
  </si>
  <si>
    <t>Supplementary Table 2: WGS + Targeted Deep-Sequencing Validation Cohort (PCAWG)</t>
  </si>
  <si>
    <t>Supplementary Table 4: WXS Validation Cohort (TCGA-SARC)</t>
  </si>
  <si>
    <t>Donor Information</t>
  </si>
  <si>
    <t>Targeted Deep-Sequencing</t>
  </si>
  <si>
    <t>Sample ID Normal</t>
  </si>
  <si>
    <t>Sample ID Tumour</t>
  </si>
  <si>
    <t>Coverage Normal</t>
  </si>
  <si>
    <t>Coverage Tumour</t>
  </si>
  <si>
    <t>TCGASTSA000037-N002-A01-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Display"/>
      <family val="2"/>
      <scheme val="major"/>
    </font>
    <font>
      <sz val="11"/>
      <color theme="1"/>
      <name val="Aptos Display"/>
      <family val="2"/>
      <scheme val="major"/>
    </font>
    <font>
      <sz val="11"/>
      <color rgb="FF000000"/>
      <name val="Aptos Display"/>
      <family val="2"/>
      <scheme val="maj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164" fontId="2" fillId="0" borderId="0" xfId="1" applyNumberFormat="1" applyFont="1"/>
    <xf numFmtId="164" fontId="3" fillId="0" borderId="0" xfId="1" applyNumberFormat="1" applyFont="1"/>
    <xf numFmtId="0" fontId="2" fillId="0" borderId="0" xfId="0" applyFont="1" applyAlignment="1">
      <alignment horizontal="right"/>
    </xf>
    <xf numFmtId="0" fontId="1" fillId="0" borderId="0" xfId="0" applyFont="1"/>
    <xf numFmtId="43" fontId="2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53D25-19AE-4D8A-B4F4-61898CE4ECEA}">
  <dimension ref="A1:N54"/>
  <sheetViews>
    <sheetView tabSelected="1" workbookViewId="0">
      <pane ySplit="4" topLeftCell="A8" activePane="bottomLeft" state="frozen"/>
      <selection pane="bottomLeft" activeCell="P50" sqref="P50"/>
    </sheetView>
  </sheetViews>
  <sheetFormatPr defaultColWidth="9.140625" defaultRowHeight="15" x14ac:dyDescent="0.25"/>
  <cols>
    <col min="1" max="1" width="13.7109375" style="2" customWidth="1"/>
    <col min="2" max="2" width="16.28515625" style="2" bestFit="1" customWidth="1"/>
    <col min="3" max="3" width="18.140625" style="2" bestFit="1" customWidth="1"/>
    <col min="4" max="4" width="18.28515625" style="2" bestFit="1" customWidth="1"/>
    <col min="5" max="5" width="17.28515625" style="2" bestFit="1" customWidth="1"/>
    <col min="6" max="6" width="17.42578125" style="2" bestFit="1" customWidth="1"/>
    <col min="7" max="8" width="12.28515625" style="2" customWidth="1"/>
    <col min="9" max="9" width="11" style="2" customWidth="1"/>
    <col min="10" max="10" width="9.42578125" style="2" customWidth="1"/>
    <col min="11" max="11" width="6.140625" style="2" bestFit="1" customWidth="1"/>
    <col min="12" max="12" width="11" style="2" customWidth="1"/>
    <col min="13" max="13" width="9.140625" style="2"/>
    <col min="14" max="14" width="11.28515625" style="2" bestFit="1" customWidth="1"/>
    <col min="15" max="16384" width="9.140625" style="2"/>
  </cols>
  <sheetData>
    <row r="1" spans="1:10" x14ac:dyDescent="0.25">
      <c r="A1" s="1" t="s">
        <v>293</v>
      </c>
    </row>
    <row r="2" spans="1:10" x14ac:dyDescent="0.25">
      <c r="A2" s="1"/>
    </row>
    <row r="3" spans="1:10" x14ac:dyDescent="0.25">
      <c r="A3" s="10" t="s">
        <v>307</v>
      </c>
      <c r="B3" s="10"/>
      <c r="C3" s="10"/>
      <c r="D3" s="10"/>
      <c r="E3" s="10" t="s">
        <v>308</v>
      </c>
      <c r="F3" s="10"/>
      <c r="G3" s="10" t="s">
        <v>306</v>
      </c>
      <c r="H3" s="10"/>
      <c r="I3" s="10"/>
      <c r="J3" s="10"/>
    </row>
    <row r="4" spans="1:10" s="1" customFormat="1" x14ac:dyDescent="0.25">
      <c r="A4" s="1" t="s">
        <v>176</v>
      </c>
      <c r="B4" s="1" t="s">
        <v>175</v>
      </c>
      <c r="C4" s="1" t="s">
        <v>186</v>
      </c>
      <c r="D4" s="1" t="s">
        <v>187</v>
      </c>
      <c r="E4" s="1" t="s">
        <v>296</v>
      </c>
      <c r="F4" s="1" t="s">
        <v>297</v>
      </c>
      <c r="G4" s="1" t="s">
        <v>298</v>
      </c>
      <c r="H4" s="1" t="s">
        <v>299</v>
      </c>
      <c r="I4" s="1" t="s">
        <v>300</v>
      </c>
      <c r="J4" s="1" t="s">
        <v>301</v>
      </c>
    </row>
    <row r="5" spans="1:10" x14ac:dyDescent="0.25">
      <c r="A5" s="2" t="s">
        <v>0</v>
      </c>
      <c r="B5" s="2" t="s">
        <v>294</v>
      </c>
      <c r="C5" s="2" t="str">
        <f t="shared" ref="C5:C44" si="0">$A5&amp;"-B1"</f>
        <v>CPCG0126-B1</v>
      </c>
      <c r="D5" s="2" t="str">
        <f t="shared" ref="D5:D44" si="1">$A5&amp;"-F1"</f>
        <v>CPCG0126-F1</v>
      </c>
      <c r="E5" s="7">
        <v>32</v>
      </c>
      <c r="F5" s="7">
        <v>55</v>
      </c>
      <c r="G5" s="7">
        <v>4916541</v>
      </c>
      <c r="H5" s="7">
        <v>14497</v>
      </c>
      <c r="I5" s="7">
        <v>10631</v>
      </c>
      <c r="J5" s="7">
        <v>258</v>
      </c>
    </row>
    <row r="6" spans="1:10" x14ac:dyDescent="0.25">
      <c r="A6" s="2" t="s">
        <v>1</v>
      </c>
      <c r="B6" s="2" t="s">
        <v>294</v>
      </c>
      <c r="C6" s="2" t="str">
        <f t="shared" si="0"/>
        <v>CPCG0341-B1</v>
      </c>
      <c r="D6" s="2" t="str">
        <f t="shared" si="1"/>
        <v>CPCG0341-F1</v>
      </c>
      <c r="E6" s="7">
        <v>32</v>
      </c>
      <c r="F6" s="7">
        <v>51</v>
      </c>
      <c r="G6" s="7">
        <v>4091174</v>
      </c>
      <c r="H6" s="7">
        <v>20382</v>
      </c>
      <c r="I6" s="7">
        <v>9943</v>
      </c>
      <c r="J6" s="7">
        <v>344</v>
      </c>
    </row>
    <row r="7" spans="1:10" x14ac:dyDescent="0.25">
      <c r="A7" s="2" t="s">
        <v>2</v>
      </c>
      <c r="B7" s="2" t="s">
        <v>294</v>
      </c>
      <c r="C7" s="2" t="str">
        <f t="shared" si="0"/>
        <v>CPCG0426-B1</v>
      </c>
      <c r="D7" s="2" t="str">
        <f t="shared" si="1"/>
        <v>CPCG0426-F1</v>
      </c>
      <c r="E7" s="7">
        <v>39</v>
      </c>
      <c r="F7" s="7">
        <v>42</v>
      </c>
      <c r="G7" s="7">
        <v>4301246</v>
      </c>
      <c r="H7" s="7">
        <v>10875</v>
      </c>
      <c r="I7" s="7">
        <v>10245</v>
      </c>
      <c r="J7" s="7">
        <v>106</v>
      </c>
    </row>
    <row r="8" spans="1:10" x14ac:dyDescent="0.25">
      <c r="A8" s="2" t="s">
        <v>3</v>
      </c>
      <c r="B8" s="2" t="s">
        <v>294</v>
      </c>
      <c r="C8" s="2" t="str">
        <f t="shared" si="0"/>
        <v>CPCG0432-B1</v>
      </c>
      <c r="D8" s="2" t="str">
        <f t="shared" si="1"/>
        <v>CPCG0432-F1</v>
      </c>
      <c r="E8" s="7">
        <v>38</v>
      </c>
      <c r="F8" s="7">
        <v>46</v>
      </c>
      <c r="G8" s="7">
        <v>4325411</v>
      </c>
      <c r="H8" s="7">
        <v>14553</v>
      </c>
      <c r="I8" s="7">
        <v>10372</v>
      </c>
      <c r="J8" s="7">
        <v>198</v>
      </c>
    </row>
    <row r="9" spans="1:10" x14ac:dyDescent="0.25">
      <c r="A9" s="2" t="s">
        <v>4</v>
      </c>
      <c r="B9" s="2" t="s">
        <v>294</v>
      </c>
      <c r="C9" s="2" t="str">
        <f t="shared" si="0"/>
        <v>CPCG0433-B1</v>
      </c>
      <c r="D9" s="2" t="str">
        <f t="shared" si="1"/>
        <v>CPCG0433-F1</v>
      </c>
      <c r="E9" s="7">
        <v>44</v>
      </c>
      <c r="F9" s="7">
        <v>52</v>
      </c>
      <c r="G9" s="7">
        <v>4332533</v>
      </c>
      <c r="H9" s="7">
        <v>10576</v>
      </c>
      <c r="I9" s="7">
        <v>10427</v>
      </c>
      <c r="J9" s="7">
        <v>226</v>
      </c>
    </row>
    <row r="10" spans="1:10" x14ac:dyDescent="0.25">
      <c r="A10" s="2" t="s">
        <v>5</v>
      </c>
      <c r="B10" s="2" t="s">
        <v>294</v>
      </c>
      <c r="C10" s="2" t="str">
        <f t="shared" si="0"/>
        <v>CPCG0437-B1</v>
      </c>
      <c r="D10" s="2" t="str">
        <f t="shared" si="1"/>
        <v>CPCG0437-F1</v>
      </c>
      <c r="E10" s="7">
        <v>40</v>
      </c>
      <c r="F10" s="7">
        <v>62</v>
      </c>
      <c r="G10" s="7">
        <v>4329647</v>
      </c>
      <c r="H10" s="7">
        <v>10937</v>
      </c>
      <c r="I10" s="7">
        <v>10328</v>
      </c>
      <c r="J10" s="7">
        <v>153</v>
      </c>
    </row>
    <row r="11" spans="1:10" x14ac:dyDescent="0.25">
      <c r="A11" s="2" t="s">
        <v>6</v>
      </c>
      <c r="B11" s="2" t="s">
        <v>294</v>
      </c>
      <c r="C11" s="2" t="str">
        <f t="shared" si="0"/>
        <v>CPCG0455-B1</v>
      </c>
      <c r="D11" s="2" t="str">
        <f t="shared" si="1"/>
        <v>CPCG0455-F1</v>
      </c>
      <c r="E11" s="7">
        <v>24</v>
      </c>
      <c r="F11" s="7">
        <v>52</v>
      </c>
      <c r="G11" s="7">
        <v>4305891</v>
      </c>
      <c r="H11" s="7">
        <v>11237</v>
      </c>
      <c r="I11" s="7">
        <v>10554</v>
      </c>
      <c r="J11" s="7">
        <v>81</v>
      </c>
    </row>
    <row r="12" spans="1:10" x14ac:dyDescent="0.25">
      <c r="A12" s="2" t="s">
        <v>7</v>
      </c>
      <c r="B12" s="2" t="s">
        <v>294</v>
      </c>
      <c r="C12" s="2" t="str">
        <f t="shared" si="0"/>
        <v>CPCG0458-B1</v>
      </c>
      <c r="D12" s="2" t="str">
        <f t="shared" si="1"/>
        <v>CPCG0458-F1</v>
      </c>
      <c r="E12" s="7">
        <v>39</v>
      </c>
      <c r="F12" s="7">
        <v>61</v>
      </c>
      <c r="G12" s="7">
        <v>4374720</v>
      </c>
      <c r="H12" s="7">
        <v>10608</v>
      </c>
      <c r="I12" s="7">
        <v>10561</v>
      </c>
      <c r="J12" s="7">
        <v>73</v>
      </c>
    </row>
    <row r="13" spans="1:10" x14ac:dyDescent="0.25">
      <c r="A13" s="2" t="s">
        <v>8</v>
      </c>
      <c r="B13" s="2" t="s">
        <v>294</v>
      </c>
      <c r="C13" s="2" t="str">
        <f t="shared" si="0"/>
        <v>CPCG0484-B1</v>
      </c>
      <c r="D13" s="2" t="str">
        <f t="shared" si="1"/>
        <v>CPCG0484-F1</v>
      </c>
      <c r="E13" s="7">
        <v>39</v>
      </c>
      <c r="F13" s="7">
        <v>68</v>
      </c>
      <c r="G13" s="7">
        <v>4324073</v>
      </c>
      <c r="H13" s="7">
        <v>5616</v>
      </c>
      <c r="I13" s="7">
        <v>10352</v>
      </c>
      <c r="J13" s="7">
        <v>46</v>
      </c>
    </row>
    <row r="14" spans="1:10" x14ac:dyDescent="0.25">
      <c r="A14" s="2" t="s">
        <v>9</v>
      </c>
      <c r="B14" s="2" t="s">
        <v>294</v>
      </c>
      <c r="C14" s="2" t="str">
        <f t="shared" si="0"/>
        <v>CPCG0486-B1</v>
      </c>
      <c r="D14" s="2" t="str">
        <f t="shared" si="1"/>
        <v>CPCG0486-F1</v>
      </c>
      <c r="E14" s="7">
        <v>35</v>
      </c>
      <c r="F14" s="7">
        <v>61</v>
      </c>
      <c r="G14" s="7">
        <v>4331100</v>
      </c>
      <c r="H14" s="7">
        <v>8031</v>
      </c>
      <c r="I14" s="7">
        <v>10396</v>
      </c>
      <c r="J14" s="7">
        <v>70</v>
      </c>
    </row>
    <row r="15" spans="1:10" x14ac:dyDescent="0.25">
      <c r="A15" s="2" t="s">
        <v>10</v>
      </c>
      <c r="B15" s="2" t="s">
        <v>294</v>
      </c>
      <c r="C15" s="2" t="str">
        <f t="shared" si="0"/>
        <v>CPCG0490-B1</v>
      </c>
      <c r="D15" s="2" t="str">
        <f t="shared" si="1"/>
        <v>CPCG0490-F1</v>
      </c>
      <c r="E15" s="7">
        <v>26</v>
      </c>
      <c r="F15" s="7">
        <v>65</v>
      </c>
      <c r="G15" s="7">
        <v>4225686</v>
      </c>
      <c r="H15" s="7">
        <v>12173</v>
      </c>
      <c r="I15" s="7">
        <v>10222</v>
      </c>
      <c r="J15" s="7">
        <v>162</v>
      </c>
    </row>
    <row r="16" spans="1:10" x14ac:dyDescent="0.25">
      <c r="A16" s="2" t="s">
        <v>11</v>
      </c>
      <c r="B16" s="2" t="s">
        <v>294</v>
      </c>
      <c r="C16" s="2" t="str">
        <f t="shared" si="0"/>
        <v>CPCG0496-B1</v>
      </c>
      <c r="D16" s="2" t="str">
        <f t="shared" si="1"/>
        <v>CPCG0496-F1</v>
      </c>
      <c r="E16" s="7">
        <v>37</v>
      </c>
      <c r="F16" s="7">
        <v>55</v>
      </c>
      <c r="G16" s="7">
        <v>4168899</v>
      </c>
      <c r="H16" s="7">
        <v>15160</v>
      </c>
      <c r="I16" s="7">
        <v>9912</v>
      </c>
      <c r="J16" s="7">
        <v>116</v>
      </c>
    </row>
    <row r="17" spans="1:10" x14ac:dyDescent="0.25">
      <c r="A17" s="2" t="s">
        <v>12</v>
      </c>
      <c r="B17" s="2" t="s">
        <v>294</v>
      </c>
      <c r="C17" s="2" t="str">
        <f t="shared" si="0"/>
        <v>CPCG0499-B1</v>
      </c>
      <c r="D17" s="2" t="str">
        <f t="shared" si="1"/>
        <v>CPCG0499-F1</v>
      </c>
      <c r="E17" s="7">
        <v>35</v>
      </c>
      <c r="F17" s="7">
        <v>65</v>
      </c>
      <c r="G17" s="7">
        <v>4300672</v>
      </c>
      <c r="H17" s="7">
        <v>8515</v>
      </c>
      <c r="I17" s="7">
        <v>10336</v>
      </c>
      <c r="J17" s="7">
        <v>122</v>
      </c>
    </row>
    <row r="18" spans="1:10" x14ac:dyDescent="0.25">
      <c r="A18" s="2" t="s">
        <v>13</v>
      </c>
      <c r="B18" s="2" t="s">
        <v>294</v>
      </c>
      <c r="C18" s="2" t="str">
        <f t="shared" si="0"/>
        <v>CPCG0500-B1</v>
      </c>
      <c r="D18" s="2" t="str">
        <f t="shared" si="1"/>
        <v>CPCG0500-F1</v>
      </c>
      <c r="E18" s="7">
        <v>35</v>
      </c>
      <c r="F18" s="7">
        <v>66</v>
      </c>
      <c r="G18" s="7">
        <v>4297447</v>
      </c>
      <c r="H18" s="7">
        <v>8911</v>
      </c>
      <c r="I18" s="7">
        <v>10328</v>
      </c>
      <c r="J18" s="7">
        <v>343</v>
      </c>
    </row>
    <row r="19" spans="1:10" x14ac:dyDescent="0.25">
      <c r="A19" s="2" t="s">
        <v>14</v>
      </c>
      <c r="B19" s="2" t="s">
        <v>294</v>
      </c>
      <c r="C19" s="2" t="str">
        <f t="shared" si="0"/>
        <v>CPCG0502-B1</v>
      </c>
      <c r="D19" s="2" t="str">
        <f t="shared" si="1"/>
        <v>CPCG0502-F1</v>
      </c>
      <c r="E19" s="7">
        <v>34</v>
      </c>
      <c r="F19" s="7">
        <v>67</v>
      </c>
      <c r="G19" s="7">
        <v>4324828</v>
      </c>
      <c r="H19" s="7">
        <v>10306</v>
      </c>
      <c r="I19" s="7">
        <v>10456</v>
      </c>
      <c r="J19" s="7">
        <v>210</v>
      </c>
    </row>
    <row r="20" spans="1:10" x14ac:dyDescent="0.25">
      <c r="A20" s="2" t="s">
        <v>15</v>
      </c>
      <c r="B20" s="2" t="s">
        <v>294</v>
      </c>
      <c r="C20" s="2" t="str">
        <f t="shared" si="0"/>
        <v>CPCG0504-B1</v>
      </c>
      <c r="D20" s="2" t="str">
        <f t="shared" si="1"/>
        <v>CPCG0504-F1</v>
      </c>
      <c r="E20" s="7">
        <v>37</v>
      </c>
      <c r="F20" s="7">
        <v>68</v>
      </c>
      <c r="G20" s="7">
        <v>4329426</v>
      </c>
      <c r="H20" s="7">
        <v>6821</v>
      </c>
      <c r="I20" s="7">
        <v>10500</v>
      </c>
      <c r="J20" s="7">
        <v>116</v>
      </c>
    </row>
    <row r="21" spans="1:10" x14ac:dyDescent="0.25">
      <c r="A21" s="2" t="s">
        <v>16</v>
      </c>
      <c r="B21" s="2" t="s">
        <v>294</v>
      </c>
      <c r="C21" s="2" t="str">
        <f t="shared" si="0"/>
        <v>CPCG0508-B1</v>
      </c>
      <c r="D21" s="2" t="str">
        <f t="shared" si="1"/>
        <v>CPCG0508-F1</v>
      </c>
      <c r="E21" s="7">
        <v>32</v>
      </c>
      <c r="F21" s="7">
        <v>67</v>
      </c>
      <c r="G21" s="7">
        <v>4211894</v>
      </c>
      <c r="H21" s="7">
        <v>6496</v>
      </c>
      <c r="I21" s="7">
        <v>9998</v>
      </c>
      <c r="J21" s="7">
        <v>65</v>
      </c>
    </row>
    <row r="22" spans="1:10" x14ac:dyDescent="0.25">
      <c r="A22" s="2" t="s">
        <v>17</v>
      </c>
      <c r="B22" s="2" t="s">
        <v>294</v>
      </c>
      <c r="C22" s="2" t="str">
        <f t="shared" si="0"/>
        <v>CPCG0522-B1</v>
      </c>
      <c r="D22" s="2" t="str">
        <f t="shared" si="1"/>
        <v>CPCG0522-F1</v>
      </c>
      <c r="E22" s="7">
        <v>36</v>
      </c>
      <c r="F22" s="7">
        <v>66</v>
      </c>
      <c r="G22" s="7">
        <v>4311636</v>
      </c>
      <c r="H22" s="7">
        <v>9879</v>
      </c>
      <c r="I22" s="7">
        <v>10392</v>
      </c>
      <c r="J22" s="7">
        <v>54</v>
      </c>
    </row>
    <row r="23" spans="1:10" x14ac:dyDescent="0.25">
      <c r="A23" s="2" t="s">
        <v>18</v>
      </c>
      <c r="B23" s="2" t="s">
        <v>294</v>
      </c>
      <c r="C23" s="2" t="str">
        <f t="shared" si="0"/>
        <v>CPCG0523-B1</v>
      </c>
      <c r="D23" s="2" t="str">
        <f t="shared" si="1"/>
        <v>CPCG0523-F1</v>
      </c>
      <c r="E23" s="7">
        <v>37</v>
      </c>
      <c r="F23" s="7">
        <v>67</v>
      </c>
      <c r="G23" s="7">
        <v>4317892</v>
      </c>
      <c r="H23" s="7">
        <v>8858</v>
      </c>
      <c r="I23" s="7">
        <v>10418</v>
      </c>
      <c r="J23" s="7">
        <v>120</v>
      </c>
    </row>
    <row r="24" spans="1:10" x14ac:dyDescent="0.25">
      <c r="A24" s="2" t="s">
        <v>19</v>
      </c>
      <c r="B24" s="2" t="s">
        <v>294</v>
      </c>
      <c r="C24" s="2" t="str">
        <f t="shared" si="0"/>
        <v>CPCG0524-B1</v>
      </c>
      <c r="D24" s="2" t="str">
        <f t="shared" si="1"/>
        <v>CPCG0524-F1</v>
      </c>
      <c r="E24" s="7">
        <v>25</v>
      </c>
      <c r="F24" s="7">
        <v>62</v>
      </c>
      <c r="G24" s="7">
        <v>4287917</v>
      </c>
      <c r="H24" s="7">
        <v>7923</v>
      </c>
      <c r="I24" s="7">
        <v>10275</v>
      </c>
      <c r="J24" s="7">
        <v>67</v>
      </c>
    </row>
    <row r="25" spans="1:10" x14ac:dyDescent="0.25">
      <c r="A25" s="2" t="s">
        <v>20</v>
      </c>
      <c r="B25" s="2" t="s">
        <v>294</v>
      </c>
      <c r="C25" s="2" t="str">
        <f t="shared" si="0"/>
        <v>CPCG0526-B1</v>
      </c>
      <c r="D25" s="2" t="str">
        <f t="shared" si="1"/>
        <v>CPCG0526-F1</v>
      </c>
      <c r="E25" s="7">
        <v>22</v>
      </c>
      <c r="F25" s="7">
        <v>52</v>
      </c>
      <c r="G25" s="7">
        <v>4282353</v>
      </c>
      <c r="H25" s="7">
        <v>32869</v>
      </c>
      <c r="I25" s="7">
        <v>10431</v>
      </c>
      <c r="J25" s="7">
        <v>172</v>
      </c>
    </row>
    <row r="26" spans="1:10" x14ac:dyDescent="0.25">
      <c r="A26" s="2" t="s">
        <v>21</v>
      </c>
      <c r="B26" s="2" t="s">
        <v>294</v>
      </c>
      <c r="C26" s="2" t="str">
        <f t="shared" si="0"/>
        <v>CPCG0527-B1</v>
      </c>
      <c r="D26" s="2" t="str">
        <f t="shared" si="1"/>
        <v>CPCG0527-F1</v>
      </c>
      <c r="E26" s="7">
        <v>25</v>
      </c>
      <c r="F26" s="7">
        <v>74</v>
      </c>
      <c r="G26" s="7">
        <v>4290471</v>
      </c>
      <c r="H26" s="7">
        <v>7399</v>
      </c>
      <c r="I26" s="7">
        <v>10205</v>
      </c>
      <c r="J26" s="7">
        <v>68</v>
      </c>
    </row>
    <row r="27" spans="1:10" x14ac:dyDescent="0.25">
      <c r="A27" s="2" t="s">
        <v>22</v>
      </c>
      <c r="B27" s="2" t="s">
        <v>294</v>
      </c>
      <c r="C27" s="2" t="str">
        <f t="shared" si="0"/>
        <v>CPCG0528-B1</v>
      </c>
      <c r="D27" s="2" t="str">
        <f t="shared" si="1"/>
        <v>CPCG0528-F1</v>
      </c>
      <c r="E27" s="7">
        <v>25</v>
      </c>
      <c r="F27" s="7">
        <v>62</v>
      </c>
      <c r="G27" s="7">
        <v>4310622</v>
      </c>
      <c r="H27" s="7">
        <v>8537</v>
      </c>
      <c r="I27" s="7">
        <v>10445</v>
      </c>
      <c r="J27" s="7">
        <v>85</v>
      </c>
    </row>
    <row r="28" spans="1:10" x14ac:dyDescent="0.25">
      <c r="A28" s="2" t="s">
        <v>23</v>
      </c>
      <c r="B28" s="2" t="s">
        <v>294</v>
      </c>
      <c r="C28" s="2" t="str">
        <f t="shared" si="0"/>
        <v>CPCG0529-B1</v>
      </c>
      <c r="D28" s="2" t="str">
        <f t="shared" si="1"/>
        <v>CPCG0529-F1</v>
      </c>
      <c r="E28" s="7">
        <v>25</v>
      </c>
      <c r="F28" s="7">
        <v>63</v>
      </c>
      <c r="G28" s="7">
        <v>4305689</v>
      </c>
      <c r="H28" s="7">
        <v>11168</v>
      </c>
      <c r="I28" s="7">
        <v>10338</v>
      </c>
      <c r="J28" s="7">
        <v>93</v>
      </c>
    </row>
    <row r="29" spans="1:10" x14ac:dyDescent="0.25">
      <c r="A29" s="2" t="s">
        <v>24</v>
      </c>
      <c r="B29" s="2" t="s">
        <v>294</v>
      </c>
      <c r="C29" s="2" t="str">
        <f t="shared" si="0"/>
        <v>CPCG0531-B1</v>
      </c>
      <c r="D29" s="2" t="str">
        <f t="shared" si="1"/>
        <v>CPCG0531-F1</v>
      </c>
      <c r="E29" s="7">
        <v>24</v>
      </c>
      <c r="F29" s="7">
        <v>56</v>
      </c>
      <c r="G29" s="7">
        <v>4310729</v>
      </c>
      <c r="H29" s="7">
        <v>14310</v>
      </c>
      <c r="I29" s="7">
        <v>10334</v>
      </c>
      <c r="J29" s="7">
        <v>111</v>
      </c>
    </row>
    <row r="30" spans="1:10" x14ac:dyDescent="0.25">
      <c r="A30" s="2" t="s">
        <v>25</v>
      </c>
      <c r="B30" s="2" t="s">
        <v>294</v>
      </c>
      <c r="C30" s="2" t="str">
        <f t="shared" si="0"/>
        <v>CPCG0532-B1</v>
      </c>
      <c r="D30" s="2" t="str">
        <f t="shared" si="1"/>
        <v>CPCG0532-F1</v>
      </c>
      <c r="E30" s="7">
        <v>25</v>
      </c>
      <c r="F30" s="7">
        <v>58</v>
      </c>
      <c r="G30" s="7">
        <v>5047183</v>
      </c>
      <c r="H30" s="7">
        <v>14127</v>
      </c>
      <c r="I30" s="7">
        <v>11108</v>
      </c>
      <c r="J30" s="7">
        <v>89</v>
      </c>
    </row>
    <row r="31" spans="1:10" x14ac:dyDescent="0.25">
      <c r="A31" s="2" t="s">
        <v>26</v>
      </c>
      <c r="B31" s="2" t="s">
        <v>294</v>
      </c>
      <c r="C31" s="2" t="str">
        <f t="shared" si="0"/>
        <v>CPCG0534-B1</v>
      </c>
      <c r="D31" s="2" t="str">
        <f t="shared" si="1"/>
        <v>CPCG0534-F1</v>
      </c>
      <c r="E31" s="7">
        <v>24</v>
      </c>
      <c r="F31" s="7">
        <v>67</v>
      </c>
      <c r="G31" s="7">
        <v>4289027</v>
      </c>
      <c r="H31" s="7">
        <v>8400</v>
      </c>
      <c r="I31" s="7">
        <v>10268</v>
      </c>
      <c r="J31" s="7">
        <v>98</v>
      </c>
    </row>
    <row r="32" spans="1:10" x14ac:dyDescent="0.25">
      <c r="A32" s="2" t="s">
        <v>27</v>
      </c>
      <c r="B32" s="2" t="s">
        <v>294</v>
      </c>
      <c r="C32" s="2" t="str">
        <f t="shared" si="0"/>
        <v>CPCG0537-B1</v>
      </c>
      <c r="D32" s="2" t="str">
        <f t="shared" si="1"/>
        <v>CPCG0537-F1</v>
      </c>
      <c r="E32" s="7">
        <v>22</v>
      </c>
      <c r="F32" s="7">
        <v>60</v>
      </c>
      <c r="G32" s="7">
        <v>4284349</v>
      </c>
      <c r="H32" s="7">
        <v>17014</v>
      </c>
      <c r="I32" s="7">
        <v>10212</v>
      </c>
      <c r="J32" s="7">
        <v>187</v>
      </c>
    </row>
    <row r="33" spans="1:14" x14ac:dyDescent="0.25">
      <c r="A33" s="2" t="s">
        <v>28</v>
      </c>
      <c r="B33" s="2" t="s">
        <v>294</v>
      </c>
      <c r="C33" s="2" t="str">
        <f t="shared" si="0"/>
        <v>CPCG0539-B1</v>
      </c>
      <c r="D33" s="2" t="str">
        <f t="shared" si="1"/>
        <v>CPCG0539-F1</v>
      </c>
      <c r="E33" s="7">
        <v>22</v>
      </c>
      <c r="F33" s="7">
        <v>54</v>
      </c>
      <c r="G33" s="7">
        <v>4284460</v>
      </c>
      <c r="H33" s="7">
        <v>12966</v>
      </c>
      <c r="I33" s="7">
        <v>10216</v>
      </c>
      <c r="J33" s="7">
        <v>101</v>
      </c>
    </row>
    <row r="34" spans="1:14" x14ac:dyDescent="0.25">
      <c r="A34" s="2" t="s">
        <v>29</v>
      </c>
      <c r="B34" s="2" t="s">
        <v>294</v>
      </c>
      <c r="C34" s="2" t="str">
        <f t="shared" si="0"/>
        <v>CPCG0540-B1</v>
      </c>
      <c r="D34" s="2" t="str">
        <f t="shared" si="1"/>
        <v>CPCG0540-F1</v>
      </c>
      <c r="E34" s="7">
        <v>22</v>
      </c>
      <c r="F34" s="7">
        <v>60</v>
      </c>
      <c r="G34" s="7">
        <v>4354125</v>
      </c>
      <c r="H34" s="7">
        <v>14498</v>
      </c>
      <c r="I34" s="7">
        <v>10490</v>
      </c>
      <c r="J34" s="7">
        <v>320</v>
      </c>
    </row>
    <row r="35" spans="1:14" x14ac:dyDescent="0.25">
      <c r="A35" s="2" t="s">
        <v>30</v>
      </c>
      <c r="B35" s="2" t="s">
        <v>294</v>
      </c>
      <c r="C35" s="2" t="str">
        <f t="shared" si="0"/>
        <v>CPCG0545-B1</v>
      </c>
      <c r="D35" s="2" t="str">
        <f t="shared" si="1"/>
        <v>CPCG0545-F1</v>
      </c>
      <c r="E35" s="7">
        <v>23</v>
      </c>
      <c r="F35" s="7">
        <v>59</v>
      </c>
      <c r="G35" s="7">
        <v>4322102</v>
      </c>
      <c r="H35" s="7">
        <v>17330</v>
      </c>
      <c r="I35" s="7">
        <v>10362</v>
      </c>
      <c r="J35" s="7">
        <v>316</v>
      </c>
    </row>
    <row r="36" spans="1:14" x14ac:dyDescent="0.25">
      <c r="A36" s="2" t="s">
        <v>31</v>
      </c>
      <c r="B36" s="2" t="s">
        <v>294</v>
      </c>
      <c r="C36" s="2" t="str">
        <f t="shared" si="0"/>
        <v>CPCG0563-B1</v>
      </c>
      <c r="D36" s="2" t="str">
        <f t="shared" si="1"/>
        <v>CPCG0563-F1</v>
      </c>
      <c r="E36" s="7">
        <v>22</v>
      </c>
      <c r="F36" s="7">
        <v>58</v>
      </c>
      <c r="G36" s="7">
        <v>4282091</v>
      </c>
      <c r="H36" s="7">
        <v>12144</v>
      </c>
      <c r="I36" s="7">
        <v>10233</v>
      </c>
      <c r="J36" s="7">
        <v>103</v>
      </c>
    </row>
    <row r="37" spans="1:14" x14ac:dyDescent="0.25">
      <c r="A37" s="2" t="s">
        <v>32</v>
      </c>
      <c r="B37" s="2" t="s">
        <v>294</v>
      </c>
      <c r="C37" s="2" t="str">
        <f t="shared" si="0"/>
        <v>CPCG0568-B1</v>
      </c>
      <c r="D37" s="2" t="str">
        <f t="shared" si="1"/>
        <v>CPCG0568-F1</v>
      </c>
      <c r="E37" s="7">
        <v>22</v>
      </c>
      <c r="F37" s="7">
        <v>46</v>
      </c>
      <c r="G37" s="7">
        <v>4296446</v>
      </c>
      <c r="H37" s="7">
        <v>17419</v>
      </c>
      <c r="I37" s="7">
        <v>10271</v>
      </c>
      <c r="J37" s="7">
        <v>92</v>
      </c>
    </row>
    <row r="38" spans="1:14" x14ac:dyDescent="0.25">
      <c r="A38" s="2" t="s">
        <v>33</v>
      </c>
      <c r="B38" s="2" t="s">
        <v>294</v>
      </c>
      <c r="C38" s="2" t="str">
        <f t="shared" si="0"/>
        <v>CPCG0569-B1</v>
      </c>
      <c r="D38" s="2" t="str">
        <f t="shared" si="1"/>
        <v>CPCG0569-F1</v>
      </c>
      <c r="E38" s="7">
        <v>39</v>
      </c>
      <c r="F38" s="7">
        <v>58</v>
      </c>
      <c r="G38" s="7">
        <v>4311930</v>
      </c>
      <c r="H38" s="7">
        <v>6700</v>
      </c>
      <c r="I38" s="7">
        <v>10342</v>
      </c>
      <c r="J38" s="7">
        <v>71</v>
      </c>
    </row>
    <row r="39" spans="1:14" x14ac:dyDescent="0.25">
      <c r="A39" s="2" t="s">
        <v>34</v>
      </c>
      <c r="B39" s="2" t="s">
        <v>294</v>
      </c>
      <c r="C39" s="2" t="str">
        <f t="shared" si="0"/>
        <v>CPCG0579-B1</v>
      </c>
      <c r="D39" s="2" t="str">
        <f t="shared" si="1"/>
        <v>CPCG0579-F1</v>
      </c>
      <c r="E39" s="7">
        <v>38</v>
      </c>
      <c r="F39" s="7">
        <v>55</v>
      </c>
      <c r="G39" s="7">
        <v>4301366</v>
      </c>
      <c r="H39" s="7">
        <v>6774</v>
      </c>
      <c r="I39" s="7">
        <v>10350</v>
      </c>
      <c r="J39" s="7">
        <v>163</v>
      </c>
    </row>
    <row r="40" spans="1:14" x14ac:dyDescent="0.25">
      <c r="A40" s="2" t="s">
        <v>35</v>
      </c>
      <c r="B40" s="2" t="s">
        <v>294</v>
      </c>
      <c r="C40" s="2" t="str">
        <f t="shared" si="0"/>
        <v>CPCG0580-B1</v>
      </c>
      <c r="D40" s="2" t="str">
        <f t="shared" si="1"/>
        <v>CPCG0580-F1</v>
      </c>
      <c r="E40" s="7">
        <v>32</v>
      </c>
      <c r="F40" s="7">
        <v>46</v>
      </c>
      <c r="G40" s="7">
        <v>4219926</v>
      </c>
      <c r="H40" s="7">
        <v>3821</v>
      </c>
      <c r="I40" s="7">
        <v>10304</v>
      </c>
      <c r="J40" s="7">
        <v>20</v>
      </c>
    </row>
    <row r="41" spans="1:14" x14ac:dyDescent="0.25">
      <c r="A41" s="2" t="s">
        <v>36</v>
      </c>
      <c r="B41" s="2" t="s">
        <v>294</v>
      </c>
      <c r="C41" s="2" t="str">
        <f t="shared" si="0"/>
        <v>CPCG0581-B1</v>
      </c>
      <c r="D41" s="2" t="str">
        <f t="shared" si="1"/>
        <v>CPCG0581-F1</v>
      </c>
      <c r="E41" s="7">
        <v>25</v>
      </c>
      <c r="F41" s="7">
        <v>53</v>
      </c>
      <c r="G41" s="7">
        <v>4216521</v>
      </c>
      <c r="H41" s="7">
        <v>9626</v>
      </c>
      <c r="I41" s="7">
        <v>10360</v>
      </c>
      <c r="J41" s="7">
        <v>127</v>
      </c>
    </row>
    <row r="42" spans="1:14" x14ac:dyDescent="0.25">
      <c r="A42" s="2" t="s">
        <v>37</v>
      </c>
      <c r="B42" s="2" t="s">
        <v>294</v>
      </c>
      <c r="C42" s="2" t="str">
        <f t="shared" si="0"/>
        <v>CPCG0584-B1</v>
      </c>
      <c r="D42" s="2" t="str">
        <f t="shared" si="1"/>
        <v>CPCG0584-F1</v>
      </c>
      <c r="E42" s="7">
        <v>25</v>
      </c>
      <c r="F42" s="7">
        <v>56</v>
      </c>
      <c r="G42" s="7">
        <v>4214431</v>
      </c>
      <c r="H42" s="7">
        <v>25517</v>
      </c>
      <c r="I42" s="7">
        <v>10095</v>
      </c>
      <c r="J42" s="7">
        <v>325</v>
      </c>
    </row>
    <row r="43" spans="1:14" x14ac:dyDescent="0.25">
      <c r="A43" s="2" t="s">
        <v>38</v>
      </c>
      <c r="B43" s="2" t="s">
        <v>294</v>
      </c>
      <c r="C43" s="2" t="str">
        <f t="shared" si="0"/>
        <v>CPCG0603-B1</v>
      </c>
      <c r="D43" s="2" t="str">
        <f t="shared" si="1"/>
        <v>CPCG0603-F1</v>
      </c>
      <c r="E43" s="7">
        <v>40</v>
      </c>
      <c r="F43" s="7">
        <v>54</v>
      </c>
      <c r="G43" s="7">
        <v>4300886</v>
      </c>
      <c r="H43" s="7">
        <v>4668</v>
      </c>
      <c r="I43" s="7">
        <v>10359</v>
      </c>
      <c r="J43" s="7">
        <v>31</v>
      </c>
    </row>
    <row r="44" spans="1:14" x14ac:dyDescent="0.25">
      <c r="A44" s="2" t="s">
        <v>39</v>
      </c>
      <c r="B44" s="2" t="s">
        <v>294</v>
      </c>
      <c r="C44" s="2" t="str">
        <f t="shared" si="0"/>
        <v>CPCG0607-B1</v>
      </c>
      <c r="D44" s="2" t="str">
        <f t="shared" si="1"/>
        <v>CPCG0607-F1</v>
      </c>
      <c r="E44" s="7">
        <v>39</v>
      </c>
      <c r="F44" s="7">
        <v>53</v>
      </c>
      <c r="G44" s="7">
        <v>4323709</v>
      </c>
      <c r="H44" s="7">
        <v>8797</v>
      </c>
      <c r="I44" s="7">
        <v>10368</v>
      </c>
      <c r="J44" s="7">
        <v>72</v>
      </c>
    </row>
    <row r="45" spans="1:14" x14ac:dyDescent="0.25">
      <c r="A45" s="3" t="s">
        <v>180</v>
      </c>
      <c r="B45" s="2" t="s">
        <v>182</v>
      </c>
      <c r="C45" s="3" t="s">
        <v>276</v>
      </c>
      <c r="D45" s="3" t="s">
        <v>271</v>
      </c>
      <c r="E45" s="8">
        <v>50</v>
      </c>
      <c r="F45" s="8">
        <v>47</v>
      </c>
      <c r="G45" s="7">
        <v>4073272</v>
      </c>
      <c r="H45" s="7">
        <v>18858</v>
      </c>
      <c r="I45" s="7">
        <v>9271</v>
      </c>
      <c r="J45" s="7">
        <v>128</v>
      </c>
      <c r="M45" s="7"/>
      <c r="N45" s="11"/>
    </row>
    <row r="46" spans="1:14" x14ac:dyDescent="0.25">
      <c r="A46" s="3" t="s">
        <v>282</v>
      </c>
      <c r="B46" s="2" t="s">
        <v>283</v>
      </c>
      <c r="C46" s="3" t="s">
        <v>281</v>
      </c>
      <c r="D46" s="3" t="s">
        <v>279</v>
      </c>
      <c r="E46" s="7">
        <v>27</v>
      </c>
      <c r="F46" s="7">
        <v>29</v>
      </c>
      <c r="G46" s="7">
        <v>4170532</v>
      </c>
      <c r="H46" s="7">
        <v>23933</v>
      </c>
      <c r="I46" s="7">
        <v>10204</v>
      </c>
      <c r="J46" s="7">
        <v>73</v>
      </c>
      <c r="M46" s="7"/>
      <c r="N46" s="11"/>
    </row>
    <row r="47" spans="1:14" x14ac:dyDescent="0.25">
      <c r="A47" s="3" t="s">
        <v>288</v>
      </c>
      <c r="B47" s="2" t="s">
        <v>283</v>
      </c>
      <c r="C47" s="3" t="s">
        <v>289</v>
      </c>
      <c r="D47" s="3" t="s">
        <v>280</v>
      </c>
      <c r="E47" s="7">
        <v>28</v>
      </c>
      <c r="F47" s="7">
        <v>27</v>
      </c>
      <c r="G47" s="7">
        <v>4127044</v>
      </c>
      <c r="H47" s="7">
        <v>11611</v>
      </c>
      <c r="I47" s="7">
        <v>9692</v>
      </c>
      <c r="J47" s="7">
        <v>124</v>
      </c>
      <c r="M47" s="7"/>
      <c r="N47" s="11"/>
    </row>
    <row r="48" spans="1:14" x14ac:dyDescent="0.25">
      <c r="A48" s="3" t="s">
        <v>285</v>
      </c>
      <c r="B48" s="2" t="s">
        <v>287</v>
      </c>
      <c r="C48" s="3" t="s">
        <v>286</v>
      </c>
      <c r="D48" s="3" t="s">
        <v>278</v>
      </c>
      <c r="E48" s="7">
        <v>26</v>
      </c>
      <c r="F48" s="7">
        <v>38</v>
      </c>
      <c r="G48" s="7">
        <v>4144144</v>
      </c>
      <c r="H48" s="7">
        <v>11864</v>
      </c>
      <c r="I48" s="7">
        <v>9910</v>
      </c>
      <c r="J48" s="7">
        <v>225</v>
      </c>
      <c r="M48" s="7"/>
      <c r="N48" s="11"/>
    </row>
    <row r="49" spans="1:14" x14ac:dyDescent="0.25">
      <c r="A49" s="3" t="s">
        <v>178</v>
      </c>
      <c r="B49" s="2" t="s">
        <v>295</v>
      </c>
      <c r="C49" s="3" t="s">
        <v>274</v>
      </c>
      <c r="D49" s="3" t="s">
        <v>269</v>
      </c>
      <c r="E49" s="8">
        <v>34</v>
      </c>
      <c r="F49" s="8">
        <v>62</v>
      </c>
      <c r="G49" s="7">
        <v>4021244</v>
      </c>
      <c r="H49" s="7">
        <v>90537</v>
      </c>
      <c r="I49" s="7">
        <v>10025</v>
      </c>
      <c r="J49" s="7">
        <v>249</v>
      </c>
      <c r="M49" s="7"/>
      <c r="N49" s="11"/>
    </row>
    <row r="50" spans="1:14" x14ac:dyDescent="0.25">
      <c r="A50" s="3" t="s">
        <v>179</v>
      </c>
      <c r="B50" s="2" t="s">
        <v>295</v>
      </c>
      <c r="C50" s="3" t="s">
        <v>275</v>
      </c>
      <c r="D50" s="3" t="s">
        <v>270</v>
      </c>
      <c r="E50" s="8">
        <v>41</v>
      </c>
      <c r="F50" s="8">
        <v>60</v>
      </c>
      <c r="G50" s="7">
        <v>4039217</v>
      </c>
      <c r="H50" s="7">
        <v>46937</v>
      </c>
      <c r="I50" s="7">
        <v>10066</v>
      </c>
      <c r="J50" s="7">
        <v>489</v>
      </c>
      <c r="N50" s="11"/>
    </row>
    <row r="51" spans="1:14" x14ac:dyDescent="0.25">
      <c r="A51" s="3" t="s">
        <v>181</v>
      </c>
      <c r="B51" s="2" t="s">
        <v>295</v>
      </c>
      <c r="C51" s="3" t="s">
        <v>277</v>
      </c>
      <c r="D51" s="3" t="s">
        <v>272</v>
      </c>
      <c r="E51" s="8">
        <v>36</v>
      </c>
      <c r="F51" s="8">
        <v>60</v>
      </c>
      <c r="G51" s="7">
        <v>4000911</v>
      </c>
      <c r="H51" s="7">
        <v>24363</v>
      </c>
      <c r="I51" s="7">
        <v>9994</v>
      </c>
      <c r="J51" s="7">
        <v>175</v>
      </c>
    </row>
    <row r="52" spans="1:14" x14ac:dyDescent="0.25">
      <c r="A52" s="3" t="s">
        <v>291</v>
      </c>
      <c r="B52" s="2" t="s">
        <v>292</v>
      </c>
      <c r="C52" s="3" t="s">
        <v>290</v>
      </c>
      <c r="D52" s="3" t="s">
        <v>284</v>
      </c>
      <c r="E52" s="7">
        <v>32</v>
      </c>
      <c r="F52" s="7">
        <v>71</v>
      </c>
      <c r="G52" s="7">
        <v>4140273</v>
      </c>
      <c r="H52" s="7">
        <v>7756</v>
      </c>
      <c r="I52" s="7">
        <v>9761</v>
      </c>
      <c r="J52" s="7">
        <v>139</v>
      </c>
    </row>
    <row r="53" spans="1:14" x14ac:dyDescent="0.25">
      <c r="A53" s="2" t="s">
        <v>304</v>
      </c>
      <c r="B53" s="2" t="s">
        <v>305</v>
      </c>
      <c r="C53" s="2" t="s">
        <v>303</v>
      </c>
      <c r="D53" s="2" t="s">
        <v>302</v>
      </c>
      <c r="E53" s="7">
        <v>55</v>
      </c>
      <c r="F53" s="7">
        <v>78</v>
      </c>
      <c r="G53" s="7">
        <v>4241783</v>
      </c>
      <c r="H53" s="7">
        <v>124695</v>
      </c>
      <c r="I53" s="7">
        <v>10285</v>
      </c>
      <c r="J53" s="7">
        <v>343</v>
      </c>
    </row>
    <row r="54" spans="1:14" x14ac:dyDescent="0.25">
      <c r="A54" s="3" t="s">
        <v>177</v>
      </c>
      <c r="B54" s="2" t="s">
        <v>185</v>
      </c>
      <c r="C54" s="3" t="s">
        <v>273</v>
      </c>
      <c r="D54" s="3" t="s">
        <v>268</v>
      </c>
      <c r="E54" s="8">
        <v>41</v>
      </c>
      <c r="F54" s="8">
        <v>60</v>
      </c>
      <c r="G54" s="7">
        <v>4047327</v>
      </c>
      <c r="H54" s="7">
        <v>96746</v>
      </c>
      <c r="I54" s="7">
        <v>9684</v>
      </c>
      <c r="J54" s="7">
        <v>160</v>
      </c>
    </row>
  </sheetData>
  <sortState xmlns:xlrd2="http://schemas.microsoft.com/office/spreadsheetml/2017/richdata2" ref="M5:N54">
    <sortCondition ref="M5:M54"/>
  </sortState>
  <mergeCells count="3">
    <mergeCell ref="G3:J3"/>
    <mergeCell ref="A3:D3"/>
    <mergeCell ref="E3:F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16ED6-D825-4C38-9C11-B7F66E3E2774}">
  <dimension ref="A1:K10"/>
  <sheetViews>
    <sheetView workbookViewId="0">
      <selection activeCell="K7" sqref="K7"/>
    </sheetView>
  </sheetViews>
  <sheetFormatPr defaultColWidth="9.140625" defaultRowHeight="15" x14ac:dyDescent="0.25"/>
  <cols>
    <col min="1" max="1" width="10.85546875" style="2" customWidth="1"/>
    <col min="2" max="2" width="16.28515625" style="2" bestFit="1" customWidth="1"/>
    <col min="3" max="4" width="10.5703125" style="2" bestFit="1" customWidth="1"/>
    <col min="5" max="6" width="9.7109375" style="2" bestFit="1" customWidth="1"/>
    <col min="7" max="8" width="10.5703125" style="2" bestFit="1" customWidth="1"/>
    <col min="9" max="9" width="13.85546875" style="2" bestFit="1" customWidth="1"/>
    <col min="10" max="10" width="17.28515625" style="2" bestFit="1" customWidth="1"/>
    <col min="11" max="11" width="17.42578125" style="2" bestFit="1" customWidth="1"/>
    <col min="12" max="16384" width="9.140625" style="2"/>
  </cols>
  <sheetData>
    <row r="1" spans="1:11" x14ac:dyDescent="0.25">
      <c r="A1" s="1" t="s">
        <v>310</v>
      </c>
    </row>
    <row r="3" spans="1:11" x14ac:dyDescent="0.25">
      <c r="A3" s="10" t="s">
        <v>312</v>
      </c>
      <c r="B3" s="10"/>
      <c r="C3" s="10" t="s">
        <v>309</v>
      </c>
      <c r="D3" s="10"/>
      <c r="E3" s="10"/>
      <c r="F3" s="10"/>
      <c r="G3" s="10" t="s">
        <v>313</v>
      </c>
      <c r="H3" s="10"/>
      <c r="I3" s="10"/>
      <c r="J3" s="10"/>
      <c r="K3" s="10"/>
    </row>
    <row r="4" spans="1:11" s="6" customFormat="1" ht="30" customHeight="1" x14ac:dyDescent="0.25">
      <c r="A4" s="5" t="s">
        <v>176</v>
      </c>
      <c r="B4" s="5" t="s">
        <v>175</v>
      </c>
      <c r="C4" s="5" t="s">
        <v>314</v>
      </c>
      <c r="D4" s="5" t="s">
        <v>315</v>
      </c>
      <c r="E4" s="5" t="s">
        <v>316</v>
      </c>
      <c r="F4" s="5" t="s">
        <v>317</v>
      </c>
      <c r="G4" s="5" t="s">
        <v>314</v>
      </c>
      <c r="H4" s="5" t="s">
        <v>315</v>
      </c>
      <c r="I4" s="5" t="s">
        <v>183</v>
      </c>
      <c r="J4" s="5" t="s">
        <v>256</v>
      </c>
      <c r="K4" s="5" t="s">
        <v>257</v>
      </c>
    </row>
    <row r="5" spans="1:11" x14ac:dyDescent="0.25">
      <c r="A5" s="3" t="s">
        <v>180</v>
      </c>
      <c r="B5" s="2" t="s">
        <v>182</v>
      </c>
      <c r="C5" s="3" t="s">
        <v>276</v>
      </c>
      <c r="D5" s="3" t="s">
        <v>271</v>
      </c>
      <c r="E5" s="3">
        <v>50</v>
      </c>
      <c r="F5" s="3">
        <v>47</v>
      </c>
      <c r="G5" s="3" t="s">
        <v>266</v>
      </c>
      <c r="H5" s="3" t="s">
        <v>261</v>
      </c>
      <c r="I5" s="9">
        <v>2</v>
      </c>
      <c r="J5" s="3">
        <v>688</v>
      </c>
      <c r="K5" s="2">
        <v>636</v>
      </c>
    </row>
    <row r="6" spans="1:11" x14ac:dyDescent="0.25">
      <c r="A6" s="3" t="s">
        <v>178</v>
      </c>
      <c r="B6" s="2" t="s">
        <v>184</v>
      </c>
      <c r="C6" s="3" t="s">
        <v>274</v>
      </c>
      <c r="D6" s="3" t="s">
        <v>269</v>
      </c>
      <c r="E6" s="3">
        <v>34</v>
      </c>
      <c r="F6" s="3">
        <v>62</v>
      </c>
      <c r="G6" s="3" t="s">
        <v>264</v>
      </c>
      <c r="H6" s="3" t="s">
        <v>259</v>
      </c>
      <c r="I6" s="9">
        <v>2</v>
      </c>
      <c r="J6" s="3">
        <v>677</v>
      </c>
      <c r="K6" s="2">
        <v>674</v>
      </c>
    </row>
    <row r="7" spans="1:11" x14ac:dyDescent="0.25">
      <c r="A7" s="3" t="s">
        <v>179</v>
      </c>
      <c r="B7" s="2" t="s">
        <v>184</v>
      </c>
      <c r="C7" s="3" t="s">
        <v>275</v>
      </c>
      <c r="D7" s="3" t="s">
        <v>270</v>
      </c>
      <c r="E7" s="3">
        <v>41</v>
      </c>
      <c r="F7" s="3">
        <v>60</v>
      </c>
      <c r="G7" s="3" t="s">
        <v>265</v>
      </c>
      <c r="H7" s="3" t="s">
        <v>260</v>
      </c>
      <c r="I7" s="9">
        <v>2</v>
      </c>
      <c r="J7" s="3">
        <v>598</v>
      </c>
      <c r="K7" s="2">
        <v>628</v>
      </c>
    </row>
    <row r="8" spans="1:11" x14ac:dyDescent="0.25">
      <c r="A8" s="3" t="s">
        <v>181</v>
      </c>
      <c r="B8" s="2" t="s">
        <v>184</v>
      </c>
      <c r="C8" s="3" t="s">
        <v>277</v>
      </c>
      <c r="D8" s="3" t="s">
        <v>272</v>
      </c>
      <c r="E8" s="3">
        <v>36</v>
      </c>
      <c r="F8" s="3">
        <v>60</v>
      </c>
      <c r="G8" s="3" t="s">
        <v>267</v>
      </c>
      <c r="H8" s="3" t="s">
        <v>262</v>
      </c>
      <c r="I8" s="9">
        <v>2</v>
      </c>
      <c r="J8" s="3">
        <v>696</v>
      </c>
      <c r="K8" s="2">
        <v>699</v>
      </c>
    </row>
    <row r="9" spans="1:11" x14ac:dyDescent="0.25">
      <c r="A9" s="3" t="s">
        <v>177</v>
      </c>
      <c r="B9" s="2" t="s">
        <v>185</v>
      </c>
      <c r="C9" s="3" t="s">
        <v>273</v>
      </c>
      <c r="D9" s="3" t="s">
        <v>268</v>
      </c>
      <c r="E9" s="3">
        <v>41</v>
      </c>
      <c r="F9" s="3">
        <v>60</v>
      </c>
      <c r="G9" s="3" t="s">
        <v>263</v>
      </c>
      <c r="H9" s="3" t="s">
        <v>258</v>
      </c>
      <c r="I9" s="9">
        <v>2</v>
      </c>
      <c r="J9" s="3">
        <v>543</v>
      </c>
      <c r="K9" s="2">
        <v>693</v>
      </c>
    </row>
    <row r="10" spans="1:11" x14ac:dyDescent="0.25">
      <c r="A10" s="3"/>
      <c r="C10" s="3"/>
      <c r="D10" s="3"/>
      <c r="E10" s="3"/>
      <c r="F10" s="3"/>
      <c r="G10" s="3"/>
      <c r="H10" s="3"/>
      <c r="I10" s="4"/>
      <c r="J10" s="3"/>
    </row>
  </sheetData>
  <mergeCells count="3">
    <mergeCell ref="A3:B3"/>
    <mergeCell ref="C3:F3"/>
    <mergeCell ref="G3:K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846B3-C96B-4BEF-A40C-92087A9826BD}">
  <dimension ref="A1:E13"/>
  <sheetViews>
    <sheetView workbookViewId="0">
      <selection activeCell="D20" sqref="D20"/>
    </sheetView>
  </sheetViews>
  <sheetFormatPr defaultColWidth="9.140625" defaultRowHeight="15" x14ac:dyDescent="0.25"/>
  <cols>
    <col min="1" max="1" width="19.42578125" style="2" customWidth="1"/>
    <col min="2" max="2" width="30" style="2" bestFit="1" customWidth="1"/>
    <col min="3" max="3" width="29.28515625" style="2" bestFit="1" customWidth="1"/>
    <col min="4" max="4" width="17.28515625" style="2" bestFit="1" customWidth="1"/>
    <col min="5" max="5" width="17.42578125" style="2" bestFit="1" customWidth="1"/>
    <col min="6" max="16384" width="9.140625" style="2"/>
  </cols>
  <sheetData>
    <row r="1" spans="1:5" x14ac:dyDescent="0.25">
      <c r="A1" s="1" t="s">
        <v>40</v>
      </c>
    </row>
    <row r="3" spans="1:5" x14ac:dyDescent="0.25">
      <c r="A3" s="1" t="s">
        <v>176</v>
      </c>
      <c r="B3" s="1" t="s">
        <v>186</v>
      </c>
      <c r="C3" s="1" t="s">
        <v>187</v>
      </c>
      <c r="D3" s="1" t="s">
        <v>296</v>
      </c>
      <c r="E3" s="1" t="s">
        <v>297</v>
      </c>
    </row>
    <row r="4" spans="1:5" x14ac:dyDescent="0.25">
      <c r="A4" s="2" t="s">
        <v>101</v>
      </c>
      <c r="B4" s="2" t="s">
        <v>42</v>
      </c>
      <c r="C4" s="2" t="s">
        <v>188</v>
      </c>
      <c r="D4" s="2">
        <v>31</v>
      </c>
      <c r="E4" s="2">
        <v>46</v>
      </c>
    </row>
    <row r="5" spans="1:5" x14ac:dyDescent="0.25">
      <c r="A5" s="2" t="s">
        <v>168</v>
      </c>
      <c r="B5" s="2" t="s">
        <v>159</v>
      </c>
      <c r="C5" s="2" t="s">
        <v>189</v>
      </c>
      <c r="D5" s="2">
        <v>29</v>
      </c>
      <c r="E5" s="2">
        <v>48</v>
      </c>
    </row>
    <row r="6" spans="1:5" x14ac:dyDescent="0.25">
      <c r="A6" s="2" t="s">
        <v>167</v>
      </c>
      <c r="B6" s="2" t="s">
        <v>160</v>
      </c>
      <c r="C6" s="2" t="s">
        <v>190</v>
      </c>
      <c r="D6" s="2">
        <v>27</v>
      </c>
      <c r="E6" s="2">
        <v>63</v>
      </c>
    </row>
    <row r="7" spans="1:5" x14ac:dyDescent="0.25">
      <c r="A7" s="2" t="s">
        <v>169</v>
      </c>
      <c r="B7" s="2" t="s">
        <v>161</v>
      </c>
      <c r="C7" s="2" t="s">
        <v>191</v>
      </c>
      <c r="D7" s="2">
        <v>29</v>
      </c>
      <c r="E7" s="2">
        <v>56</v>
      </c>
    </row>
    <row r="8" spans="1:5" x14ac:dyDescent="0.25">
      <c r="A8" s="2" t="s">
        <v>116</v>
      </c>
      <c r="B8" s="2" t="s">
        <v>59</v>
      </c>
      <c r="C8" s="2" t="s">
        <v>192</v>
      </c>
      <c r="D8" s="2">
        <v>32</v>
      </c>
      <c r="E8" s="2">
        <v>50</v>
      </c>
    </row>
    <row r="9" spans="1:5" x14ac:dyDescent="0.25">
      <c r="A9" s="2" t="s">
        <v>170</v>
      </c>
      <c r="B9" s="2" t="s">
        <v>162</v>
      </c>
      <c r="C9" s="2" t="s">
        <v>193</v>
      </c>
      <c r="D9" s="2">
        <v>30</v>
      </c>
      <c r="E9" s="2">
        <v>51</v>
      </c>
    </row>
    <row r="10" spans="1:5" x14ac:dyDescent="0.25">
      <c r="A10" s="2" t="s">
        <v>171</v>
      </c>
      <c r="B10" s="2" t="s">
        <v>163</v>
      </c>
      <c r="C10" s="2" t="s">
        <v>194</v>
      </c>
      <c r="D10" s="2">
        <v>28</v>
      </c>
      <c r="E10" s="2">
        <v>48</v>
      </c>
    </row>
    <row r="11" spans="1:5" x14ac:dyDescent="0.25">
      <c r="A11" s="2" t="s">
        <v>172</v>
      </c>
      <c r="B11" s="2" t="s">
        <v>164</v>
      </c>
      <c r="C11" s="2" t="s">
        <v>195</v>
      </c>
      <c r="D11" s="2">
        <v>32</v>
      </c>
      <c r="E11" s="2">
        <v>47</v>
      </c>
    </row>
    <row r="12" spans="1:5" x14ac:dyDescent="0.25">
      <c r="A12" s="2" t="s">
        <v>173</v>
      </c>
      <c r="B12" s="2" t="s">
        <v>165</v>
      </c>
      <c r="C12" s="2" t="s">
        <v>196</v>
      </c>
      <c r="D12" s="2">
        <v>29</v>
      </c>
      <c r="E12" s="2">
        <v>47</v>
      </c>
    </row>
    <row r="13" spans="1:5" x14ac:dyDescent="0.25">
      <c r="A13" s="2" t="s">
        <v>174</v>
      </c>
      <c r="B13" s="2" t="s">
        <v>166</v>
      </c>
      <c r="C13" s="2" t="s">
        <v>197</v>
      </c>
      <c r="D13" s="2">
        <v>29</v>
      </c>
      <c r="E13" s="2">
        <v>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EB4E7-59B9-43AF-AB58-48A1609A7976}">
  <dimension ref="A1:H63"/>
  <sheetViews>
    <sheetView zoomScaleNormal="100" workbookViewId="0">
      <selection activeCell="L19" sqref="L19"/>
    </sheetView>
  </sheetViews>
  <sheetFormatPr defaultColWidth="9.140625" defaultRowHeight="15" x14ac:dyDescent="0.25"/>
  <cols>
    <col min="1" max="1" width="19" style="2" customWidth="1"/>
    <col min="2" max="2" width="30" style="2" bestFit="1" customWidth="1"/>
    <col min="3" max="3" width="29.28515625" style="2" bestFit="1" customWidth="1"/>
    <col min="4" max="4" width="17.28515625" style="2" bestFit="1" customWidth="1"/>
    <col min="5" max="5" width="17.42578125" style="2" bestFit="1" customWidth="1"/>
    <col min="6" max="6" width="9.140625" style="2"/>
    <col min="7" max="7" width="76" style="2" bestFit="1" customWidth="1"/>
    <col min="8" max="16384" width="9.140625" style="2"/>
  </cols>
  <sheetData>
    <row r="1" spans="1:8" x14ac:dyDescent="0.25">
      <c r="A1" s="1" t="s">
        <v>311</v>
      </c>
    </row>
    <row r="3" spans="1:8" x14ac:dyDescent="0.25">
      <c r="A3" s="1" t="s">
        <v>176</v>
      </c>
      <c r="B3" s="1" t="s">
        <v>186</v>
      </c>
      <c r="C3" s="1" t="s">
        <v>187</v>
      </c>
      <c r="D3" s="1" t="s">
        <v>296</v>
      </c>
      <c r="E3" s="1" t="s">
        <v>297</v>
      </c>
    </row>
    <row r="4" spans="1:8" x14ac:dyDescent="0.25">
      <c r="A4" s="2" t="s">
        <v>100</v>
      </c>
      <c r="B4" s="2" t="s">
        <v>41</v>
      </c>
      <c r="C4" s="2" t="s">
        <v>198</v>
      </c>
      <c r="D4" s="2">
        <v>38</v>
      </c>
      <c r="E4" s="2">
        <v>42</v>
      </c>
      <c r="G4"/>
      <c r="H4"/>
    </row>
    <row r="5" spans="1:8" x14ac:dyDescent="0.25">
      <c r="A5" s="2" t="s">
        <v>101</v>
      </c>
      <c r="B5" s="2" t="s">
        <v>42</v>
      </c>
      <c r="C5" s="2" t="s">
        <v>188</v>
      </c>
      <c r="D5" s="2">
        <v>43</v>
      </c>
      <c r="E5" s="2">
        <v>33</v>
      </c>
      <c r="G5"/>
      <c r="H5"/>
    </row>
    <row r="6" spans="1:8" x14ac:dyDescent="0.25">
      <c r="A6" s="2" t="s">
        <v>102</v>
      </c>
      <c r="B6" s="2" t="s">
        <v>43</v>
      </c>
      <c r="C6" s="2" t="s">
        <v>199</v>
      </c>
      <c r="D6" s="2">
        <v>77</v>
      </c>
      <c r="E6" s="2">
        <v>81</v>
      </c>
      <c r="G6"/>
      <c r="H6"/>
    </row>
    <row r="7" spans="1:8" x14ac:dyDescent="0.25">
      <c r="A7" s="2" t="s">
        <v>103</v>
      </c>
      <c r="B7" s="2" t="s">
        <v>44</v>
      </c>
      <c r="C7" s="2" t="s">
        <v>200</v>
      </c>
      <c r="D7" s="2">
        <v>44</v>
      </c>
      <c r="E7" s="2">
        <v>39</v>
      </c>
      <c r="G7"/>
      <c r="H7"/>
    </row>
    <row r="8" spans="1:8" x14ac:dyDescent="0.25">
      <c r="A8" s="2" t="s">
        <v>104</v>
      </c>
      <c r="B8" s="2" t="s">
        <v>45</v>
      </c>
      <c r="C8" s="2" t="s">
        <v>201</v>
      </c>
      <c r="D8" s="2">
        <v>43</v>
      </c>
      <c r="E8" s="2">
        <v>35</v>
      </c>
      <c r="G8"/>
      <c r="H8"/>
    </row>
    <row r="9" spans="1:8" x14ac:dyDescent="0.25">
      <c r="A9" s="2" t="s">
        <v>105</v>
      </c>
      <c r="B9" s="2" t="s">
        <v>46</v>
      </c>
      <c r="C9" s="2" t="s">
        <v>202</v>
      </c>
      <c r="D9" s="2">
        <v>37</v>
      </c>
      <c r="E9" s="2">
        <v>36</v>
      </c>
      <c r="G9"/>
      <c r="H9"/>
    </row>
    <row r="10" spans="1:8" x14ac:dyDescent="0.25">
      <c r="A10" s="2" t="s">
        <v>106</v>
      </c>
      <c r="B10" s="2" t="s">
        <v>47</v>
      </c>
      <c r="C10" s="2" t="s">
        <v>203</v>
      </c>
      <c r="D10" s="2">
        <v>40</v>
      </c>
      <c r="E10" s="2">
        <v>45</v>
      </c>
      <c r="G10"/>
      <c r="H10"/>
    </row>
    <row r="11" spans="1:8" x14ac:dyDescent="0.25">
      <c r="A11" s="2" t="s">
        <v>153</v>
      </c>
      <c r="B11" s="2" t="s">
        <v>48</v>
      </c>
      <c r="C11" s="2" t="s">
        <v>204</v>
      </c>
      <c r="D11" s="2">
        <v>20</v>
      </c>
      <c r="E11" s="2">
        <v>52</v>
      </c>
      <c r="G11"/>
      <c r="H11"/>
    </row>
    <row r="12" spans="1:8" x14ac:dyDescent="0.25">
      <c r="A12" s="2" t="s">
        <v>107</v>
      </c>
      <c r="B12" s="2" t="s">
        <v>49</v>
      </c>
      <c r="C12" s="2" t="s">
        <v>205</v>
      </c>
      <c r="D12" s="2">
        <v>46</v>
      </c>
      <c r="E12" s="2">
        <v>42</v>
      </c>
      <c r="G12"/>
      <c r="H12"/>
    </row>
    <row r="13" spans="1:8" x14ac:dyDescent="0.25">
      <c r="A13" s="2" t="s">
        <v>108</v>
      </c>
      <c r="B13" s="2" t="s">
        <v>50</v>
      </c>
      <c r="C13" s="2" t="s">
        <v>206</v>
      </c>
      <c r="D13" s="2">
        <v>43</v>
      </c>
      <c r="E13" s="2">
        <v>68</v>
      </c>
      <c r="G13"/>
      <c r="H13"/>
    </row>
    <row r="14" spans="1:8" x14ac:dyDescent="0.25">
      <c r="A14" s="2" t="s">
        <v>109</v>
      </c>
      <c r="B14" s="2" t="s">
        <v>51</v>
      </c>
      <c r="C14" s="2" t="s">
        <v>207</v>
      </c>
      <c r="D14" s="2">
        <v>49</v>
      </c>
      <c r="E14" s="2">
        <v>35</v>
      </c>
      <c r="G14"/>
      <c r="H14"/>
    </row>
    <row r="15" spans="1:8" x14ac:dyDescent="0.25">
      <c r="A15" s="2" t="s">
        <v>154</v>
      </c>
      <c r="B15" s="2" t="s">
        <v>52</v>
      </c>
      <c r="C15" s="2" t="s">
        <v>208</v>
      </c>
      <c r="D15" s="2">
        <v>37</v>
      </c>
      <c r="E15" s="2">
        <v>49</v>
      </c>
      <c r="G15"/>
      <c r="H15"/>
    </row>
    <row r="16" spans="1:8" x14ac:dyDescent="0.25">
      <c r="A16" s="2" t="s">
        <v>110</v>
      </c>
      <c r="B16" s="2" t="s">
        <v>53</v>
      </c>
      <c r="C16" s="2" t="s">
        <v>209</v>
      </c>
      <c r="D16" s="2">
        <v>51</v>
      </c>
      <c r="E16" s="2">
        <v>46</v>
      </c>
      <c r="G16"/>
      <c r="H16"/>
    </row>
    <row r="17" spans="1:8" x14ac:dyDescent="0.25">
      <c r="A17" s="2" t="s">
        <v>111</v>
      </c>
      <c r="B17" s="2" t="s">
        <v>54</v>
      </c>
      <c r="C17" s="2" t="s">
        <v>210</v>
      </c>
      <c r="D17" s="2">
        <v>26</v>
      </c>
      <c r="E17" s="2">
        <v>30</v>
      </c>
      <c r="G17"/>
      <c r="H17"/>
    </row>
    <row r="18" spans="1:8" x14ac:dyDescent="0.25">
      <c r="A18" s="2" t="s">
        <v>255</v>
      </c>
      <c r="B18" s="2" t="s">
        <v>318</v>
      </c>
      <c r="C18" s="2" t="s">
        <v>211</v>
      </c>
      <c r="D18" s="2">
        <v>24</v>
      </c>
      <c r="E18" s="2">
        <v>31</v>
      </c>
      <c r="G18"/>
      <c r="H18"/>
    </row>
    <row r="19" spans="1:8" x14ac:dyDescent="0.25">
      <c r="A19" s="2" t="s">
        <v>112</v>
      </c>
      <c r="B19" s="2" t="s">
        <v>55</v>
      </c>
      <c r="C19" s="2" t="s">
        <v>191</v>
      </c>
      <c r="D19" s="2">
        <v>29</v>
      </c>
      <c r="E19" s="2">
        <v>43</v>
      </c>
      <c r="G19"/>
      <c r="H19"/>
    </row>
    <row r="20" spans="1:8" x14ac:dyDescent="0.25">
      <c r="A20" s="2" t="s">
        <v>113</v>
      </c>
      <c r="B20" s="2" t="s">
        <v>56</v>
      </c>
      <c r="C20" s="2" t="s">
        <v>212</v>
      </c>
      <c r="D20" s="2">
        <v>32</v>
      </c>
      <c r="E20" s="2">
        <v>35</v>
      </c>
      <c r="G20"/>
      <c r="H20"/>
    </row>
    <row r="21" spans="1:8" x14ac:dyDescent="0.25">
      <c r="A21" s="2" t="s">
        <v>114</v>
      </c>
      <c r="B21" s="2" t="s">
        <v>57</v>
      </c>
      <c r="C21" s="2" t="s">
        <v>213</v>
      </c>
      <c r="D21" s="2">
        <v>41</v>
      </c>
      <c r="E21" s="2">
        <v>35</v>
      </c>
      <c r="G21"/>
      <c r="H21"/>
    </row>
    <row r="22" spans="1:8" x14ac:dyDescent="0.25">
      <c r="A22" s="2" t="s">
        <v>115</v>
      </c>
      <c r="B22" s="2" t="s">
        <v>58</v>
      </c>
      <c r="C22" s="2" t="s">
        <v>214</v>
      </c>
      <c r="D22" s="2">
        <v>40</v>
      </c>
      <c r="E22" s="2">
        <v>49</v>
      </c>
      <c r="G22"/>
      <c r="H22"/>
    </row>
    <row r="23" spans="1:8" x14ac:dyDescent="0.25">
      <c r="A23" s="2" t="s">
        <v>116</v>
      </c>
      <c r="B23" s="2" t="s">
        <v>59</v>
      </c>
      <c r="C23" s="2" t="s">
        <v>192</v>
      </c>
      <c r="D23" s="2">
        <v>41</v>
      </c>
      <c r="E23" s="2">
        <v>36</v>
      </c>
      <c r="G23"/>
      <c r="H23"/>
    </row>
    <row r="24" spans="1:8" x14ac:dyDescent="0.25">
      <c r="A24" s="2" t="s">
        <v>117</v>
      </c>
      <c r="B24" s="2" t="s">
        <v>60</v>
      </c>
      <c r="C24" s="2" t="s">
        <v>215</v>
      </c>
      <c r="D24" s="2">
        <v>41</v>
      </c>
      <c r="E24" s="2">
        <v>47</v>
      </c>
      <c r="G24"/>
      <c r="H24"/>
    </row>
    <row r="25" spans="1:8" x14ac:dyDescent="0.25">
      <c r="A25" s="2" t="s">
        <v>118</v>
      </c>
      <c r="B25" s="2" t="s">
        <v>61</v>
      </c>
      <c r="C25" s="2" t="s">
        <v>216</v>
      </c>
      <c r="D25" s="2">
        <v>30</v>
      </c>
      <c r="E25" s="2">
        <v>35</v>
      </c>
      <c r="G25"/>
      <c r="H25"/>
    </row>
    <row r="26" spans="1:8" x14ac:dyDescent="0.25">
      <c r="A26" s="2" t="s">
        <v>155</v>
      </c>
      <c r="B26" s="2" t="s">
        <v>62</v>
      </c>
      <c r="C26" s="2" t="s">
        <v>217</v>
      </c>
      <c r="D26" s="2">
        <v>41</v>
      </c>
      <c r="E26" s="2">
        <v>52</v>
      </c>
      <c r="G26"/>
      <c r="H26"/>
    </row>
    <row r="27" spans="1:8" x14ac:dyDescent="0.25">
      <c r="A27" s="2" t="s">
        <v>119</v>
      </c>
      <c r="B27" s="2" t="s">
        <v>63</v>
      </c>
      <c r="C27" s="2" t="s">
        <v>218</v>
      </c>
      <c r="D27" s="2">
        <v>34</v>
      </c>
      <c r="E27" s="2">
        <v>35</v>
      </c>
      <c r="G27"/>
      <c r="H27"/>
    </row>
    <row r="28" spans="1:8" x14ac:dyDescent="0.25">
      <c r="A28" s="2" t="s">
        <v>120</v>
      </c>
      <c r="B28" s="2" t="s">
        <v>64</v>
      </c>
      <c r="C28" s="2" t="s">
        <v>219</v>
      </c>
      <c r="D28" s="2">
        <v>27</v>
      </c>
      <c r="E28" s="2">
        <v>27</v>
      </c>
      <c r="G28"/>
      <c r="H28"/>
    </row>
    <row r="29" spans="1:8" x14ac:dyDescent="0.25">
      <c r="A29" s="2" t="s">
        <v>121</v>
      </c>
      <c r="B29" s="2" t="s">
        <v>65</v>
      </c>
      <c r="C29" s="2" t="s">
        <v>220</v>
      </c>
      <c r="D29" s="2">
        <v>43</v>
      </c>
      <c r="E29" s="2">
        <v>51</v>
      </c>
      <c r="G29"/>
      <c r="H29"/>
    </row>
    <row r="30" spans="1:8" x14ac:dyDescent="0.25">
      <c r="A30" s="2" t="s">
        <v>122</v>
      </c>
      <c r="B30" s="2" t="s">
        <v>66</v>
      </c>
      <c r="C30" s="2" t="s">
        <v>221</v>
      </c>
      <c r="D30" s="2">
        <v>34</v>
      </c>
      <c r="E30" s="2">
        <v>44</v>
      </c>
      <c r="G30"/>
      <c r="H30"/>
    </row>
    <row r="31" spans="1:8" x14ac:dyDescent="0.25">
      <c r="A31" s="2" t="s">
        <v>123</v>
      </c>
      <c r="B31" s="2" t="s">
        <v>67</v>
      </c>
      <c r="C31" s="2" t="s">
        <v>222</v>
      </c>
      <c r="D31" s="2">
        <v>32</v>
      </c>
      <c r="E31" s="2">
        <v>42</v>
      </c>
      <c r="G31"/>
      <c r="H31"/>
    </row>
    <row r="32" spans="1:8" x14ac:dyDescent="0.25">
      <c r="A32" s="2" t="s">
        <v>124</v>
      </c>
      <c r="B32" s="2" t="s">
        <v>68</v>
      </c>
      <c r="C32" s="2" t="s">
        <v>223</v>
      </c>
      <c r="D32" s="2">
        <v>39</v>
      </c>
      <c r="E32" s="2">
        <v>38</v>
      </c>
      <c r="G32"/>
      <c r="H32"/>
    </row>
    <row r="33" spans="1:8" x14ac:dyDescent="0.25">
      <c r="A33" s="2" t="s">
        <v>125</v>
      </c>
      <c r="B33" s="2" t="s">
        <v>69</v>
      </c>
      <c r="C33" s="2" t="s">
        <v>224</v>
      </c>
      <c r="D33" s="2">
        <v>49</v>
      </c>
      <c r="E33" s="2">
        <v>59</v>
      </c>
      <c r="G33"/>
      <c r="H33"/>
    </row>
    <row r="34" spans="1:8" x14ac:dyDescent="0.25">
      <c r="A34" s="2" t="s">
        <v>126</v>
      </c>
      <c r="B34" s="2" t="s">
        <v>70</v>
      </c>
      <c r="C34" s="2" t="s">
        <v>225</v>
      </c>
      <c r="D34" s="2">
        <v>51</v>
      </c>
      <c r="E34" s="2">
        <v>48</v>
      </c>
      <c r="G34"/>
      <c r="H34"/>
    </row>
    <row r="35" spans="1:8" x14ac:dyDescent="0.25">
      <c r="A35" s="2" t="s">
        <v>127</v>
      </c>
      <c r="B35" s="2" t="s">
        <v>71</v>
      </c>
      <c r="C35" s="2" t="s">
        <v>226</v>
      </c>
      <c r="D35" s="2">
        <v>38</v>
      </c>
      <c r="E35" s="2">
        <v>59</v>
      </c>
      <c r="G35"/>
      <c r="H35"/>
    </row>
    <row r="36" spans="1:8" x14ac:dyDescent="0.25">
      <c r="A36" s="2" t="s">
        <v>128</v>
      </c>
      <c r="B36" s="2" t="s">
        <v>72</v>
      </c>
      <c r="C36" s="2" t="s">
        <v>227</v>
      </c>
      <c r="D36" s="2">
        <v>31</v>
      </c>
      <c r="E36" s="2">
        <v>34</v>
      </c>
      <c r="G36"/>
      <c r="H36"/>
    </row>
    <row r="37" spans="1:8" x14ac:dyDescent="0.25">
      <c r="A37" s="2" t="s">
        <v>129</v>
      </c>
      <c r="B37" s="2" t="s">
        <v>73</v>
      </c>
      <c r="C37" s="2" t="s">
        <v>228</v>
      </c>
      <c r="D37" s="2">
        <v>31</v>
      </c>
      <c r="E37" s="2">
        <v>41</v>
      </c>
      <c r="G37"/>
      <c r="H37"/>
    </row>
    <row r="38" spans="1:8" x14ac:dyDescent="0.25">
      <c r="A38" s="2" t="s">
        <v>130</v>
      </c>
      <c r="B38" s="2" t="s">
        <v>74</v>
      </c>
      <c r="C38" s="2" t="s">
        <v>229</v>
      </c>
      <c r="D38" s="2">
        <v>37</v>
      </c>
      <c r="E38" s="2">
        <v>50</v>
      </c>
      <c r="G38"/>
      <c r="H38"/>
    </row>
    <row r="39" spans="1:8" x14ac:dyDescent="0.25">
      <c r="A39" s="2" t="s">
        <v>131</v>
      </c>
      <c r="B39" s="2" t="s">
        <v>75</v>
      </c>
      <c r="C39" s="2" t="s">
        <v>230</v>
      </c>
      <c r="D39" s="2">
        <v>52</v>
      </c>
      <c r="E39" s="2">
        <v>55</v>
      </c>
      <c r="G39"/>
      <c r="H39"/>
    </row>
    <row r="40" spans="1:8" x14ac:dyDescent="0.25">
      <c r="A40" s="2" t="s">
        <v>132</v>
      </c>
      <c r="B40" s="2" t="s">
        <v>76</v>
      </c>
      <c r="C40" s="2" t="s">
        <v>231</v>
      </c>
      <c r="D40" s="2">
        <v>27</v>
      </c>
      <c r="E40" s="2">
        <v>33</v>
      </c>
      <c r="G40"/>
      <c r="H40"/>
    </row>
    <row r="41" spans="1:8" x14ac:dyDescent="0.25">
      <c r="A41" s="2" t="s">
        <v>133</v>
      </c>
      <c r="B41" s="2" t="s">
        <v>77</v>
      </c>
      <c r="C41" s="2" t="s">
        <v>232</v>
      </c>
      <c r="D41" s="2">
        <v>41</v>
      </c>
      <c r="E41" s="2">
        <v>39</v>
      </c>
      <c r="G41"/>
      <c r="H41"/>
    </row>
    <row r="42" spans="1:8" x14ac:dyDescent="0.25">
      <c r="A42" s="2" t="s">
        <v>134</v>
      </c>
      <c r="B42" s="2" t="s">
        <v>78</v>
      </c>
      <c r="C42" s="2" t="s">
        <v>233</v>
      </c>
      <c r="D42" s="2">
        <v>47</v>
      </c>
      <c r="E42" s="2">
        <v>44</v>
      </c>
      <c r="G42"/>
      <c r="H42"/>
    </row>
    <row r="43" spans="1:8" x14ac:dyDescent="0.25">
      <c r="A43" s="2" t="s">
        <v>135</v>
      </c>
      <c r="B43" s="2" t="s">
        <v>79</v>
      </c>
      <c r="C43" s="2" t="s">
        <v>234</v>
      </c>
      <c r="D43" s="2">
        <v>31</v>
      </c>
      <c r="E43" s="2">
        <v>29</v>
      </c>
      <c r="G43"/>
      <c r="H43"/>
    </row>
    <row r="44" spans="1:8" x14ac:dyDescent="0.25">
      <c r="A44" s="2" t="s">
        <v>156</v>
      </c>
      <c r="B44" s="2" t="s">
        <v>80</v>
      </c>
      <c r="C44" s="2" t="s">
        <v>235</v>
      </c>
      <c r="D44" s="2">
        <v>50</v>
      </c>
      <c r="E44" s="2">
        <v>46</v>
      </c>
      <c r="G44"/>
      <c r="H44"/>
    </row>
    <row r="45" spans="1:8" x14ac:dyDescent="0.25">
      <c r="A45" s="2" t="s">
        <v>136</v>
      </c>
      <c r="B45" s="2" t="s">
        <v>81</v>
      </c>
      <c r="C45" s="2" t="s">
        <v>236</v>
      </c>
      <c r="D45" s="2">
        <v>84</v>
      </c>
      <c r="E45" s="2">
        <v>81</v>
      </c>
      <c r="G45"/>
      <c r="H45"/>
    </row>
    <row r="46" spans="1:8" x14ac:dyDescent="0.25">
      <c r="A46" s="2" t="s">
        <v>137</v>
      </c>
      <c r="B46" s="2" t="s">
        <v>82</v>
      </c>
      <c r="C46" s="2" t="s">
        <v>237</v>
      </c>
      <c r="D46" s="2">
        <v>49</v>
      </c>
      <c r="E46" s="2">
        <v>46</v>
      </c>
      <c r="G46"/>
      <c r="H46"/>
    </row>
    <row r="47" spans="1:8" x14ac:dyDescent="0.25">
      <c r="A47" s="2" t="s">
        <v>157</v>
      </c>
      <c r="B47" s="2" t="s">
        <v>83</v>
      </c>
      <c r="C47" s="2" t="s">
        <v>238</v>
      </c>
      <c r="D47" s="2">
        <v>35</v>
      </c>
      <c r="E47" s="2">
        <v>35</v>
      </c>
      <c r="G47"/>
      <c r="H47"/>
    </row>
    <row r="48" spans="1:8" x14ac:dyDescent="0.25">
      <c r="A48" s="2" t="s">
        <v>138</v>
      </c>
      <c r="B48" s="2" t="s">
        <v>84</v>
      </c>
      <c r="C48" s="2" t="s">
        <v>239</v>
      </c>
      <c r="D48" s="2">
        <v>37</v>
      </c>
      <c r="E48" s="2">
        <v>41</v>
      </c>
      <c r="G48"/>
      <c r="H48"/>
    </row>
    <row r="49" spans="1:8" x14ac:dyDescent="0.25">
      <c r="A49" s="2" t="s">
        <v>139</v>
      </c>
      <c r="B49" s="2" t="s">
        <v>85</v>
      </c>
      <c r="C49" s="2" t="s">
        <v>240</v>
      </c>
      <c r="D49" s="2">
        <v>30</v>
      </c>
      <c r="E49" s="2">
        <v>27</v>
      </c>
      <c r="G49"/>
      <c r="H49"/>
    </row>
    <row r="50" spans="1:8" x14ac:dyDescent="0.25">
      <c r="A50" s="2" t="s">
        <v>140</v>
      </c>
      <c r="B50" s="2" t="s">
        <v>86</v>
      </c>
      <c r="C50" s="2" t="s">
        <v>241</v>
      </c>
      <c r="D50" s="2">
        <v>39</v>
      </c>
      <c r="E50" s="2">
        <v>43</v>
      </c>
      <c r="G50"/>
      <c r="H50"/>
    </row>
    <row r="51" spans="1:8" x14ac:dyDescent="0.25">
      <c r="A51" s="2" t="s">
        <v>141</v>
      </c>
      <c r="B51" s="2" t="s">
        <v>87</v>
      </c>
      <c r="C51" s="2" t="s">
        <v>242</v>
      </c>
      <c r="D51" s="2">
        <v>36</v>
      </c>
      <c r="E51" s="2">
        <v>36</v>
      </c>
      <c r="G51"/>
      <c r="H51"/>
    </row>
    <row r="52" spans="1:8" x14ac:dyDescent="0.25">
      <c r="A52" s="2" t="s">
        <v>142</v>
      </c>
      <c r="B52" s="2" t="s">
        <v>88</v>
      </c>
      <c r="C52" s="2" t="s">
        <v>243</v>
      </c>
      <c r="D52" s="2">
        <v>39</v>
      </c>
      <c r="E52" s="2">
        <v>40</v>
      </c>
      <c r="G52"/>
      <c r="H52"/>
    </row>
    <row r="53" spans="1:8" x14ac:dyDescent="0.25">
      <c r="A53" s="2" t="s">
        <v>143</v>
      </c>
      <c r="B53" s="2" t="s">
        <v>89</v>
      </c>
      <c r="C53" s="2" t="s">
        <v>244</v>
      </c>
      <c r="D53" s="2">
        <v>68</v>
      </c>
      <c r="E53" s="2">
        <v>76</v>
      </c>
      <c r="G53"/>
      <c r="H53"/>
    </row>
    <row r="54" spans="1:8" x14ac:dyDescent="0.25">
      <c r="A54" s="2" t="s">
        <v>158</v>
      </c>
      <c r="B54" s="2" t="s">
        <v>90</v>
      </c>
      <c r="C54" s="2" t="s">
        <v>245</v>
      </c>
      <c r="D54" s="2">
        <v>37</v>
      </c>
      <c r="E54" s="2">
        <v>42</v>
      </c>
      <c r="G54"/>
      <c r="H54"/>
    </row>
    <row r="55" spans="1:8" x14ac:dyDescent="0.25">
      <c r="A55" s="2" t="s">
        <v>144</v>
      </c>
      <c r="B55" s="2" t="s">
        <v>91</v>
      </c>
      <c r="C55" s="2" t="s">
        <v>246</v>
      </c>
      <c r="D55" s="2">
        <v>37</v>
      </c>
      <c r="E55" s="2">
        <v>29</v>
      </c>
      <c r="G55"/>
      <c r="H55"/>
    </row>
    <row r="56" spans="1:8" x14ac:dyDescent="0.25">
      <c r="A56" s="2" t="s">
        <v>145</v>
      </c>
      <c r="B56" s="2" t="s">
        <v>92</v>
      </c>
      <c r="C56" s="2" t="s">
        <v>247</v>
      </c>
      <c r="D56" s="2">
        <v>33</v>
      </c>
      <c r="E56" s="2">
        <v>48</v>
      </c>
      <c r="G56"/>
      <c r="H56"/>
    </row>
    <row r="57" spans="1:8" x14ac:dyDescent="0.25">
      <c r="A57" s="2" t="s">
        <v>146</v>
      </c>
      <c r="B57" s="2" t="s">
        <v>93</v>
      </c>
      <c r="C57" s="2" t="s">
        <v>248</v>
      </c>
      <c r="D57" s="2">
        <v>35</v>
      </c>
      <c r="E57" s="2">
        <v>43</v>
      </c>
      <c r="G57"/>
      <c r="H57"/>
    </row>
    <row r="58" spans="1:8" x14ac:dyDescent="0.25">
      <c r="A58" s="2" t="s">
        <v>147</v>
      </c>
      <c r="B58" s="2" t="s">
        <v>94</v>
      </c>
      <c r="C58" s="2" t="s">
        <v>249</v>
      </c>
      <c r="D58" s="2">
        <v>25</v>
      </c>
      <c r="E58" s="2">
        <v>33</v>
      </c>
      <c r="G58"/>
      <c r="H58"/>
    </row>
    <row r="59" spans="1:8" x14ac:dyDescent="0.25">
      <c r="A59" s="2" t="s">
        <v>148</v>
      </c>
      <c r="B59" s="2" t="s">
        <v>95</v>
      </c>
      <c r="C59" s="2" t="s">
        <v>250</v>
      </c>
      <c r="D59" s="2">
        <v>43</v>
      </c>
      <c r="E59" s="2">
        <v>33</v>
      </c>
      <c r="G59"/>
      <c r="H59"/>
    </row>
    <row r="60" spans="1:8" x14ac:dyDescent="0.25">
      <c r="A60" s="2" t="s">
        <v>149</v>
      </c>
      <c r="B60" s="2" t="s">
        <v>96</v>
      </c>
      <c r="C60" s="2" t="s">
        <v>251</v>
      </c>
      <c r="D60" s="2">
        <v>46</v>
      </c>
      <c r="E60" s="2">
        <v>37</v>
      </c>
      <c r="G60"/>
      <c r="H60"/>
    </row>
    <row r="61" spans="1:8" x14ac:dyDescent="0.25">
      <c r="A61" s="2" t="s">
        <v>150</v>
      </c>
      <c r="B61" s="2" t="s">
        <v>97</v>
      </c>
      <c r="C61" s="2" t="s">
        <v>252</v>
      </c>
      <c r="D61" s="2">
        <v>34</v>
      </c>
      <c r="E61" s="2">
        <v>39</v>
      </c>
      <c r="G61"/>
      <c r="H61"/>
    </row>
    <row r="62" spans="1:8" x14ac:dyDescent="0.25">
      <c r="A62" s="2" t="s">
        <v>151</v>
      </c>
      <c r="B62" s="2" t="s">
        <v>98</v>
      </c>
      <c r="C62" s="2" t="s">
        <v>253</v>
      </c>
      <c r="D62" s="2">
        <v>34</v>
      </c>
      <c r="E62" s="2">
        <v>50</v>
      </c>
      <c r="G62"/>
      <c r="H62"/>
    </row>
    <row r="63" spans="1:8" x14ac:dyDescent="0.25">
      <c r="A63" s="2" t="s">
        <v>152</v>
      </c>
      <c r="B63" s="2" t="s">
        <v>99</v>
      </c>
      <c r="C63" s="2" t="s">
        <v>254</v>
      </c>
      <c r="D63" s="2">
        <v>40</v>
      </c>
      <c r="E63" s="2">
        <v>41</v>
      </c>
      <c r="G63"/>
      <c r="H6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Table1</vt:lpstr>
      <vt:lpstr>SupplementaryTable2</vt:lpstr>
      <vt:lpstr>SupplementaryTable3</vt:lpstr>
      <vt:lpstr>Supplementary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Wang</dc:creator>
  <cp:lastModifiedBy>Nicholas Wang</cp:lastModifiedBy>
  <dcterms:created xsi:type="dcterms:W3CDTF">2024-09-04T23:46:45Z</dcterms:created>
  <dcterms:modified xsi:type="dcterms:W3CDTF">2024-10-29T23:48:38Z</dcterms:modified>
</cp:coreProperties>
</file>